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tables/table7.xml" ContentType="application/vnd.openxmlformats-officedocument.spreadsheetml.table+xml"/>
  <Override PartName="/xl/tables/table8.xml" ContentType="application/vnd.openxmlformats-officedocument.spreadsheetml.table+xml"/>
  <Override PartName="/xl/tables/table9.xml" ContentType="application/vnd.openxmlformats-officedocument.spreadsheetml.table+xml"/>
  <Override PartName="/xl/tables/table10.xml" ContentType="application/vnd.openxmlformats-officedocument.spreadsheetml.table+xml"/>
  <Override PartName="/xl/tables/table11.xml" ContentType="application/vnd.openxmlformats-officedocument.spreadsheetml.table+xml"/>
  <Override PartName="/xl/tables/table12.xml" ContentType="application/vnd.openxmlformats-officedocument.spreadsheetml.table+xml"/>
  <Override PartName="/xl/tables/table13.xml" ContentType="application/vnd.openxmlformats-officedocument.spreadsheetml.table+xml"/>
  <Override PartName="/xl/tables/table14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ivany\Dropbox\SHARED for REVISION\REVISED MS SECTIONS ONLY\"/>
    </mc:Choice>
  </mc:AlternateContent>
  <bookViews>
    <workbookView xWindow="0" yWindow="0" windowWidth="19200" windowHeight="10995"/>
  </bookViews>
  <sheets>
    <sheet name="Ylli (LINE)" sheetId="8" r:id="rId1"/>
    <sheet name="Ylt1" sheetId="6" r:id="rId2"/>
    <sheet name="Tyl6" sheetId="7" r:id="rId3"/>
    <sheet name="Tyl3" sheetId="5" r:id="rId4"/>
    <sheet name="LTRyl1" sheetId="1" r:id="rId5"/>
    <sheet name="LTRyl7" sheetId="4" r:id="rId6"/>
    <sheet name="LTRyl8" sheetId="3" r:id="rId7"/>
    <sheet name="LTRyl9" sheetId="2" r:id="rId8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4" i="2" l="1"/>
  <c r="D8" i="2"/>
  <c r="D4" i="2"/>
  <c r="D5" i="2"/>
  <c r="D7" i="2"/>
  <c r="D6" i="2"/>
  <c r="I7" i="3"/>
  <c r="I14" i="3"/>
  <c r="I10" i="3"/>
  <c r="I8" i="3"/>
  <c r="I12" i="3"/>
  <c r="I13" i="3"/>
  <c r="I6" i="3"/>
  <c r="I9" i="3"/>
  <c r="I11" i="3"/>
  <c r="I4" i="3"/>
  <c r="I5" i="3"/>
  <c r="D8" i="3"/>
  <c r="D4" i="3"/>
  <c r="D16" i="3"/>
  <c r="D18" i="3"/>
  <c r="D20" i="3"/>
  <c r="D12" i="3"/>
  <c r="D13" i="3"/>
  <c r="D17" i="3"/>
  <c r="D7" i="3"/>
  <c r="D14" i="3"/>
  <c r="D15" i="3"/>
  <c r="D9" i="3"/>
  <c r="D11" i="3"/>
  <c r="D19" i="3"/>
  <c r="D5" i="3"/>
  <c r="D10" i="3"/>
  <c r="D6" i="3"/>
  <c r="I14" i="4"/>
  <c r="I15" i="4"/>
  <c r="I11" i="4"/>
  <c r="I16" i="4"/>
  <c r="I10" i="4"/>
  <c r="I5" i="4"/>
  <c r="I7" i="4"/>
  <c r="I8" i="4"/>
  <c r="I13" i="4"/>
  <c r="I4" i="4"/>
  <c r="I17" i="4"/>
  <c r="I12" i="4"/>
  <c r="I9" i="4"/>
  <c r="I6" i="4"/>
  <c r="D19" i="4"/>
  <c r="D8" i="4"/>
  <c r="D18" i="4"/>
  <c r="D12" i="4"/>
  <c r="D15" i="4"/>
  <c r="D5" i="4"/>
  <c r="D14" i="4"/>
  <c r="D16" i="4"/>
  <c r="D17" i="4"/>
  <c r="D11" i="4"/>
  <c r="D4" i="4"/>
  <c r="D10" i="4"/>
  <c r="D7" i="4"/>
  <c r="D13" i="4"/>
  <c r="D20" i="4"/>
  <c r="D9" i="4"/>
  <c r="D6" i="4"/>
  <c r="I17" i="1"/>
  <c r="I5" i="1"/>
  <c r="I16" i="1"/>
  <c r="I19" i="1"/>
  <c r="I32" i="1"/>
  <c r="I53" i="1"/>
  <c r="I39" i="1"/>
  <c r="I33" i="1"/>
  <c r="I38" i="1"/>
  <c r="I57" i="1"/>
  <c r="I55" i="1"/>
  <c r="I8" i="1"/>
  <c r="I25" i="1"/>
  <c r="I34" i="1"/>
  <c r="I36" i="1"/>
  <c r="I56" i="1"/>
  <c r="I26" i="1"/>
  <c r="I9" i="1"/>
  <c r="I4" i="1"/>
  <c r="I29" i="1"/>
  <c r="I42" i="1"/>
  <c r="I46" i="1"/>
  <c r="I47" i="1"/>
  <c r="I44" i="1"/>
  <c r="I27" i="1"/>
  <c r="I40" i="1"/>
  <c r="I49" i="1"/>
  <c r="I7" i="1"/>
  <c r="I31" i="1"/>
  <c r="I6" i="1"/>
  <c r="I37" i="1"/>
  <c r="I48" i="1"/>
  <c r="I14" i="1"/>
  <c r="I23" i="1"/>
  <c r="I45" i="1"/>
  <c r="I54" i="1"/>
  <c r="I43" i="1"/>
  <c r="I12" i="1"/>
  <c r="I15" i="1"/>
  <c r="I20" i="1"/>
  <c r="I52" i="1"/>
  <c r="I13" i="1"/>
  <c r="I30" i="1"/>
  <c r="I51" i="1"/>
  <c r="I21" i="1"/>
  <c r="I35" i="1"/>
  <c r="I18" i="1"/>
  <c r="I11" i="1"/>
  <c r="I10" i="1"/>
  <c r="I24" i="1"/>
  <c r="I28" i="1"/>
  <c r="I22" i="1"/>
  <c r="I41" i="1"/>
  <c r="I50" i="1"/>
  <c r="D6" i="1"/>
  <c r="D26" i="1"/>
  <c r="D20" i="1"/>
  <c r="D25" i="1"/>
  <c r="D27" i="1"/>
  <c r="D18" i="1"/>
  <c r="D29" i="1"/>
  <c r="D28" i="1"/>
  <c r="D5" i="1"/>
  <c r="D10" i="1"/>
  <c r="D4" i="1"/>
  <c r="D22" i="1"/>
  <c r="D24" i="1"/>
  <c r="D16" i="1"/>
  <c r="D33" i="1"/>
  <c r="D11" i="1"/>
  <c r="D9" i="1"/>
  <c r="D13" i="1"/>
  <c r="D32" i="1"/>
  <c r="D21" i="1"/>
  <c r="D31" i="1"/>
  <c r="D23" i="1"/>
  <c r="D14" i="1"/>
  <c r="D12" i="1"/>
  <c r="D8" i="1"/>
  <c r="D7" i="1"/>
  <c r="D17" i="1"/>
  <c r="D19" i="1"/>
  <c r="D15" i="1"/>
  <c r="D30" i="1"/>
  <c r="D4" i="5"/>
  <c r="D6" i="5"/>
  <c r="D5" i="5"/>
  <c r="D7" i="5"/>
  <c r="I7" i="5"/>
  <c r="I6" i="5"/>
  <c r="I5" i="5"/>
  <c r="I4" i="5"/>
  <c r="I9" i="5"/>
  <c r="I8" i="5"/>
  <c r="D4" i="7"/>
  <c r="D5" i="7"/>
  <c r="D39" i="6"/>
  <c r="D35" i="6"/>
  <c r="D32" i="6"/>
  <c r="D29" i="6"/>
  <c r="D34" i="6"/>
  <c r="D31" i="6"/>
  <c r="D26" i="6"/>
  <c r="D8" i="6"/>
  <c r="D13" i="6"/>
  <c r="D10" i="6"/>
  <c r="D14" i="6"/>
  <c r="D4" i="6"/>
  <c r="D19" i="6"/>
  <c r="D6" i="6"/>
  <c r="D15" i="6"/>
  <c r="D21" i="6"/>
  <c r="D24" i="6"/>
  <c r="D11" i="6"/>
  <c r="D17" i="6"/>
  <c r="D36" i="6"/>
  <c r="D38" i="6"/>
  <c r="D40" i="6"/>
  <c r="D33" i="6"/>
  <c r="D27" i="6"/>
  <c r="D28" i="6"/>
  <c r="D30" i="6"/>
  <c r="D5" i="6"/>
  <c r="D7" i="6"/>
  <c r="D9" i="6"/>
  <c r="D16" i="6"/>
  <c r="D20" i="6"/>
  <c r="D22" i="6"/>
  <c r="D23" i="6"/>
  <c r="D25" i="6"/>
  <c r="D12" i="6"/>
  <c r="D18" i="6"/>
  <c r="D37" i="6"/>
  <c r="B9" i="8"/>
  <c r="H9" i="8" l="1"/>
</calcChain>
</file>

<file path=xl/sharedStrings.xml><?xml version="1.0" encoding="utf-8"?>
<sst xmlns="http://schemas.openxmlformats.org/spreadsheetml/2006/main" count="509" uniqueCount="37">
  <si>
    <t>Hit start</t>
  </si>
  <si>
    <t>Hit end</t>
  </si>
  <si>
    <t>YALI0F</t>
  </si>
  <si>
    <t>YALI0E</t>
  </si>
  <si>
    <t>YALI0D</t>
  </si>
  <si>
    <t>YALI0C</t>
  </si>
  <si>
    <t>YALI0B</t>
  </si>
  <si>
    <t>YALI0A</t>
  </si>
  <si>
    <t>YALI1B</t>
  </si>
  <si>
    <t>YALI1A</t>
  </si>
  <si>
    <t>YALI1D</t>
  </si>
  <si>
    <t>YALI1F</t>
  </si>
  <si>
    <t>YALI1C</t>
  </si>
  <si>
    <t>YALI1E</t>
  </si>
  <si>
    <t>CLIB122 Chromosome</t>
  </si>
  <si>
    <t>CLIB89 Chromosome</t>
  </si>
  <si>
    <t>Hit Start</t>
  </si>
  <si>
    <t>Hit End</t>
  </si>
  <si>
    <t>E-value</t>
  </si>
  <si>
    <t>Hit length</t>
  </si>
  <si>
    <t>Count</t>
  </si>
  <si>
    <t>Full length (6.5 kb)</t>
  </si>
  <si>
    <t>1 kb - 5 kb</t>
  </si>
  <si>
    <t>500 bp - 1 kb</t>
  </si>
  <si>
    <t>100 bp - 500 bp</t>
  </si>
  <si>
    <t>30 bp - 100 bp</t>
  </si>
  <si>
    <t>Ylli BLAST Hits in CLIB122 and CLIB89</t>
  </si>
  <si>
    <t>CLIB89 LINES</t>
  </si>
  <si>
    <t>Total</t>
  </si>
  <si>
    <t>Length</t>
  </si>
  <si>
    <t>Ylt1</t>
  </si>
  <si>
    <t>Tyl6</t>
  </si>
  <si>
    <t>Tyl3</t>
  </si>
  <si>
    <t>LTRyl1</t>
  </si>
  <si>
    <t>LTRyl7</t>
  </si>
  <si>
    <t>LTRyl8</t>
  </si>
  <si>
    <t>LTRyl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b/>
      <sz val="15"/>
      <color theme="3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5"/>
      </patternFill>
    </fill>
  </fills>
  <borders count="2">
    <border>
      <left/>
      <right/>
      <top/>
      <bottom/>
      <diagonal/>
    </border>
    <border>
      <left/>
      <right/>
      <top/>
      <bottom style="thick">
        <color theme="4"/>
      </bottom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4" fillId="0" borderId="1" applyNumberFormat="0" applyFill="0" applyAlignment="0" applyProtection="0"/>
  </cellStyleXfs>
  <cellXfs count="9">
    <xf numFmtId="0" fontId="0" fillId="0" borderId="0" xfId="0"/>
    <xf numFmtId="4" fontId="0" fillId="0" borderId="0" xfId="0" applyNumberFormat="1"/>
    <xf numFmtId="0" fontId="0" fillId="0" borderId="0" xfId="0" applyBorder="1"/>
    <xf numFmtId="0" fontId="1" fillId="2" borderId="0" xfId="1" applyBorder="1"/>
    <xf numFmtId="0" fontId="1" fillId="2" borderId="0" xfId="1"/>
    <xf numFmtId="0" fontId="3" fillId="0" borderId="0" xfId="0" applyFont="1"/>
    <xf numFmtId="0" fontId="2" fillId="0" borderId="0" xfId="0" applyFont="1"/>
    <xf numFmtId="11" fontId="0" fillId="0" borderId="0" xfId="0" applyNumberFormat="1"/>
    <xf numFmtId="0" fontId="4" fillId="0" borderId="1" xfId="2"/>
  </cellXfs>
  <cellStyles count="3">
    <cellStyle name="Accent2" xfId="1" builtinId="33"/>
    <cellStyle name="Heading 1" xfId="2" builtinId="16"/>
    <cellStyle name="Normal" xfId="0" builtinId="0"/>
  </cellStyles>
  <dxfs count="12"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15" formatCode="0.00E+00"/>
    </dxf>
    <dxf>
      <numFmt numFmtId="15" formatCode="0.00E+0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id="13" name="Table13" displayName="Table13" ref="A10:E111" totalsRowShown="0">
  <autoFilter ref="A10:E111"/>
  <sortState ref="A11:E111">
    <sortCondition descending="1" ref="D11:D111"/>
    <sortCondition ref="A11:A111"/>
  </sortState>
  <tableColumns count="5">
    <tableColumn id="1" name="CLIB122 Chromosome"/>
    <tableColumn id="2" name="Hit start"/>
    <tableColumn id="3" name="Hit end"/>
    <tableColumn id="4" name="Hit length"/>
    <tableColumn id="5" name="E-value" dataDxfId="11"/>
  </tableColumns>
  <tableStyleInfo name="TableStyleMedium3" showFirstColumn="0" showLastColumn="0" showRowStripes="1" showColumnStripes="0"/>
</table>
</file>

<file path=xl/tables/table10.xml><?xml version="1.0" encoding="utf-8"?>
<table xmlns="http://schemas.openxmlformats.org/spreadsheetml/2006/main" id="8" name="Table8" displayName="Table8" ref="F3:I17" totalsRowShown="0">
  <autoFilter ref="F3:I17"/>
  <sortState ref="F2:I15">
    <sortCondition ref="F2:F15"/>
    <sortCondition ref="G2:G15"/>
  </sortState>
  <tableColumns count="4">
    <tableColumn id="1" name="CLIB89 Chromosome"/>
    <tableColumn id="2" name="Hit Start"/>
    <tableColumn id="3" name="Hit End"/>
    <tableColumn id="5" name="Length" dataDxfId="3">
      <calculatedColumnFormula>ABS(Table8[[#This Row],[Hit End]]-Table8[[#This Row],[Hit Start]])</calculatedColumnFormula>
    </tableColumn>
  </tableColumns>
  <tableStyleInfo name="TableStyleMedium2" showFirstColumn="0" showLastColumn="0" showRowStripes="1" showColumnStripes="0"/>
</table>
</file>

<file path=xl/tables/table11.xml><?xml version="1.0" encoding="utf-8"?>
<table xmlns="http://schemas.openxmlformats.org/spreadsheetml/2006/main" id="9" name="Table9" displayName="Table9" ref="A3:D20" totalsRowShown="0" headerRowCellStyle="Accent2">
  <autoFilter ref="A3:D20"/>
  <sortState ref="A2:D18">
    <sortCondition ref="A2:A18"/>
    <sortCondition ref="B2:B18"/>
  </sortState>
  <tableColumns count="4">
    <tableColumn id="1" name="CLIB122 Chromosome"/>
    <tableColumn id="2" name="Hit Start"/>
    <tableColumn id="3" name="Hit End"/>
    <tableColumn id="5" name="Length" dataDxfId="2">
      <calculatedColumnFormula>ABS(Table9[[#This Row],[Hit End]]-Table9[[#This Row],[Hit Start]])</calculatedColumnFormula>
    </tableColumn>
  </tableColumns>
  <tableStyleInfo name="TableStyleMedium17" showFirstColumn="0" showLastColumn="0" showRowStripes="1" showColumnStripes="0"/>
</table>
</file>

<file path=xl/tables/table12.xml><?xml version="1.0" encoding="utf-8"?>
<table xmlns="http://schemas.openxmlformats.org/spreadsheetml/2006/main" id="10" name="Table10" displayName="Table10" ref="F3:I14" totalsRowShown="0">
  <autoFilter ref="F3:I14"/>
  <sortState ref="F2:I12">
    <sortCondition ref="F2:F12"/>
    <sortCondition ref="G2:G12"/>
  </sortState>
  <tableColumns count="4">
    <tableColumn id="1" name="CLIB89 Chromosome"/>
    <tableColumn id="2" name="Hit Start"/>
    <tableColumn id="3" name="Hit End"/>
    <tableColumn id="5" name="Length" dataDxfId="1">
      <calculatedColumnFormula>ABS(Table10[[#This Row],[Hit End]]-Table10[[#This Row],[Hit Start]])</calculatedColumnFormula>
    </tableColumn>
  </tableColumns>
  <tableStyleInfo name="TableStyleMedium2" showFirstColumn="0" showLastColumn="0" showRowStripes="1" showColumnStripes="0"/>
</table>
</file>

<file path=xl/tables/table13.xml><?xml version="1.0" encoding="utf-8"?>
<table xmlns="http://schemas.openxmlformats.org/spreadsheetml/2006/main" id="11" name="Table11" displayName="Table11" ref="A3:D8" totalsRowShown="0" headerRowCellStyle="Accent2">
  <autoFilter ref="A3:D8"/>
  <sortState ref="A2:D6">
    <sortCondition ref="A2:A6"/>
    <sortCondition ref="B2:B6"/>
  </sortState>
  <tableColumns count="4">
    <tableColumn id="1" name="CLIB122 Chromosome"/>
    <tableColumn id="2" name="Hit Start"/>
    <tableColumn id="3" name="Hit End"/>
    <tableColumn id="5" name="Length" dataDxfId="0">
      <calculatedColumnFormula>ABS(Table11[[#This Row],[Hit End]]-Table11[[#This Row],[Hit Start]])</calculatedColumnFormula>
    </tableColumn>
  </tableColumns>
  <tableStyleInfo name="TableStyleMedium17" showFirstColumn="0" showLastColumn="0" showRowStripes="1" showColumnStripes="0"/>
</table>
</file>

<file path=xl/tables/table14.xml><?xml version="1.0" encoding="utf-8"?>
<table xmlns="http://schemas.openxmlformats.org/spreadsheetml/2006/main" id="12" name="Table12" displayName="Table12" ref="F3:I4" totalsRowShown="0">
  <autoFilter ref="F3:I4"/>
  <tableColumns count="4">
    <tableColumn id="1" name="CLIB89 Chromosome"/>
    <tableColumn id="2" name="Hit Start"/>
    <tableColumn id="3" name="Hit End"/>
    <tableColumn id="5" name="Length">
      <calculatedColumnFormula>ABS(Table12[Hit End]-Table12[Hit Start])</calculatedColumnFormula>
    </tableColumn>
  </tableColumns>
  <tableStyleInfo name="TableStyleLight9" showFirstColumn="0" showLastColumn="0" showRowStripes="1" showColumnStripes="0"/>
</table>
</file>

<file path=xl/tables/table2.xml><?xml version="1.0" encoding="utf-8"?>
<table xmlns="http://schemas.openxmlformats.org/spreadsheetml/2006/main" id="14" name="Table14" displayName="Table14" ref="G10:K138" totalsRowShown="0">
  <autoFilter ref="G10:K138"/>
  <sortState ref="G11:K138">
    <sortCondition descending="1" ref="J11:J138"/>
    <sortCondition ref="G11:G138"/>
  </sortState>
  <tableColumns count="5">
    <tableColumn id="1" name="CLIB89 Chromosome"/>
    <tableColumn id="2" name="Hit start"/>
    <tableColumn id="3" name="Hit end"/>
    <tableColumn id="4" name="Hit length"/>
    <tableColumn id="5" name="E-value" dataDxfId="10"/>
  </tableColumns>
  <tableStyleInfo name="TableStyleMedium2" showFirstColumn="0" showLastColumn="0" showRowStripes="1" showColumnStripes="0"/>
</table>
</file>

<file path=xl/tables/table3.xml><?xml version="1.0" encoding="utf-8"?>
<table xmlns="http://schemas.openxmlformats.org/spreadsheetml/2006/main" id="2" name="Table2" displayName="Table2" ref="A3:D40" totalsRowShown="0" headerRowCellStyle="Accent2" dataCellStyle="Normal">
  <autoFilter ref="A3:D40"/>
  <sortState ref="A2:D38">
    <sortCondition ref="A2:A38"/>
    <sortCondition ref="B2:B38"/>
  </sortState>
  <tableColumns count="4">
    <tableColumn id="1" name="CLIB122 Chromosome" dataCellStyle="Normal"/>
    <tableColumn id="2" name="Hit start" dataCellStyle="Normal"/>
    <tableColumn id="3" name="Hit end" dataCellStyle="Normal"/>
    <tableColumn id="5" name="Length" dataCellStyle="Normal">
      <calculatedColumnFormula>ABS(Table2[[#This Row],[Hit end]]-Table2[[#This Row],[Hit start]])</calculatedColumnFormula>
    </tableColumn>
  </tableColumns>
  <tableStyleInfo name="TableStyleMedium17" showFirstColumn="0" showLastColumn="0" showRowStripes="1" showColumnStripes="0"/>
</table>
</file>

<file path=xl/tables/table4.xml><?xml version="1.0" encoding="utf-8"?>
<table xmlns="http://schemas.openxmlformats.org/spreadsheetml/2006/main" id="1" name="Table1" displayName="Table1" ref="A3:D5" totalsRowShown="0" headerRowCellStyle="Accent2">
  <autoFilter ref="A3:D5"/>
  <sortState ref="A2:D3">
    <sortCondition ref="A2:A3"/>
    <sortCondition ref="B2:B3"/>
  </sortState>
  <tableColumns count="4">
    <tableColumn id="1" name="CLIB122 Chromosome"/>
    <tableColumn id="2" name="Hit start"/>
    <tableColumn id="3" name="Hit end"/>
    <tableColumn id="5" name="Length" dataDxfId="9">
      <calculatedColumnFormula>ABS(Table1[[#This Row],[Hit end]]-Table1[[#This Row],[Hit start]])</calculatedColumnFormula>
    </tableColumn>
  </tableColumns>
  <tableStyleInfo name="TableStyleMedium17" showFirstColumn="0" showLastColumn="0" showRowStripes="1" showColumnStripes="0"/>
</table>
</file>

<file path=xl/tables/table5.xml><?xml version="1.0" encoding="utf-8"?>
<table xmlns="http://schemas.openxmlformats.org/spreadsheetml/2006/main" id="3" name="Table3" displayName="Table3" ref="A3:D7" totalsRowShown="0" headerRowCellStyle="Accent2">
  <autoFilter ref="A3:D7"/>
  <sortState ref="A2:D5">
    <sortCondition ref="A2:A5"/>
    <sortCondition ref="B2:B5"/>
  </sortState>
  <tableColumns count="4">
    <tableColumn id="1" name="CLIB122 Chromosome"/>
    <tableColumn id="2" name="Hit Start"/>
    <tableColumn id="3" name="Hit End"/>
    <tableColumn id="5" name="Length" dataDxfId="8">
      <calculatedColumnFormula>ABS(Table3[[#This Row],[Hit End]]-Table3[[#This Row],[Hit Start]])</calculatedColumnFormula>
    </tableColumn>
  </tableColumns>
  <tableStyleInfo name="TableStyleMedium17" showFirstColumn="0" showLastColumn="0" showRowStripes="1" showColumnStripes="0"/>
</table>
</file>

<file path=xl/tables/table6.xml><?xml version="1.0" encoding="utf-8"?>
<table xmlns="http://schemas.openxmlformats.org/spreadsheetml/2006/main" id="4" name="Table4" displayName="Table4" ref="F3:I9" totalsRowShown="0">
  <autoFilter ref="F3:I9"/>
  <sortState ref="F2:I7">
    <sortCondition ref="F2:F7"/>
    <sortCondition ref="G2:G7"/>
  </sortState>
  <tableColumns count="4">
    <tableColumn id="1" name="CLIB89 Chromosome"/>
    <tableColumn id="2" name="Hit Start"/>
    <tableColumn id="3" name="Hit End"/>
    <tableColumn id="5" name="Length" dataDxfId="7">
      <calculatedColumnFormula>ABS(Table4[[#This Row],[Hit End]]-Table4[[#This Row],[Hit Start]])</calculatedColumnFormula>
    </tableColumn>
  </tableColumns>
  <tableStyleInfo name="TableStyleMedium2" showFirstColumn="0" showLastColumn="0" showRowStripes="1" showColumnStripes="0"/>
</table>
</file>

<file path=xl/tables/table7.xml><?xml version="1.0" encoding="utf-8"?>
<table xmlns="http://schemas.openxmlformats.org/spreadsheetml/2006/main" id="5" name="Table5" displayName="Table5" ref="A3:D33" totalsRowShown="0" headerRowCellStyle="Accent2">
  <autoFilter ref="A3:D33"/>
  <sortState ref="A2:D31">
    <sortCondition ref="A2:A31"/>
    <sortCondition ref="B2:B31"/>
  </sortState>
  <tableColumns count="4">
    <tableColumn id="1" name="CLIB122 Chromosome"/>
    <tableColumn id="2" name="Hit Start"/>
    <tableColumn id="3" name="Hit End"/>
    <tableColumn id="5" name="Length" dataDxfId="6">
      <calculatedColumnFormula>ABS(Table5[[#This Row],[Hit End]]-Table5[[#This Row],[Hit Start]])</calculatedColumnFormula>
    </tableColumn>
  </tableColumns>
  <tableStyleInfo name="TableStyleMedium17" showFirstColumn="0" showLastColumn="0" showRowStripes="1" showColumnStripes="0"/>
</table>
</file>

<file path=xl/tables/table8.xml><?xml version="1.0" encoding="utf-8"?>
<table xmlns="http://schemas.openxmlformats.org/spreadsheetml/2006/main" id="6" name="Table6" displayName="Table6" ref="F3:I57" totalsRowShown="0">
  <autoFilter ref="F3:I57"/>
  <sortState ref="F2:I55">
    <sortCondition ref="F2:F55"/>
    <sortCondition ref="G2:G55"/>
  </sortState>
  <tableColumns count="4">
    <tableColumn id="1" name="CLIB89 Chromosome"/>
    <tableColumn id="2" name="Hit Start"/>
    <tableColumn id="3" name="Hit End"/>
    <tableColumn id="5" name="Length" dataDxfId="5">
      <calculatedColumnFormula>ABS(Table6[[#This Row],[Hit End]]-Table6[[#This Row],[Hit Start]])</calculatedColumnFormula>
    </tableColumn>
  </tableColumns>
  <tableStyleInfo name="TableStyleMedium2" showFirstColumn="0" showLastColumn="0" showRowStripes="1" showColumnStripes="0"/>
</table>
</file>

<file path=xl/tables/table9.xml><?xml version="1.0" encoding="utf-8"?>
<table xmlns="http://schemas.openxmlformats.org/spreadsheetml/2006/main" id="7" name="Table7" displayName="Table7" ref="A3:D20" totalsRowShown="0" headerRowCellStyle="Accent2">
  <autoFilter ref="A3:D20"/>
  <sortState ref="A2:D18">
    <sortCondition ref="A2:A18"/>
    <sortCondition ref="B2:B18"/>
  </sortState>
  <tableColumns count="4">
    <tableColumn id="1" name="CLIB122 Chromosome"/>
    <tableColumn id="2" name="Hit Start"/>
    <tableColumn id="3" name="Hit End"/>
    <tableColumn id="5" name="Length" dataDxfId="4">
      <calculatedColumnFormula>ABS(Table7[[#This Row],[Hit End]]-Table7[[#This Row],[Hit Start]])</calculatedColumnFormula>
    </tableColumn>
  </tableColumns>
  <tableStyleInfo name="TableStyleMedium17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table" Target="../tables/table6.xml"/><Relationship Id="rId1" Type="http://schemas.openxmlformats.org/officeDocument/2006/relationships/table" Target="../tables/table5.xml"/></Relationships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table" Target="../tables/table8.xml"/><Relationship Id="rId2" Type="http://schemas.openxmlformats.org/officeDocument/2006/relationships/table" Target="../tables/table7.xml"/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0.xml"/><Relationship Id="rId1" Type="http://schemas.openxmlformats.org/officeDocument/2006/relationships/table" Target="../tables/table9.xml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2.xml"/><Relationship Id="rId1" Type="http://schemas.openxmlformats.org/officeDocument/2006/relationships/table" Target="../tables/table11.xml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4.xml"/><Relationship Id="rId1" Type="http://schemas.openxmlformats.org/officeDocument/2006/relationships/table" Target="../tables/table1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38"/>
  <sheetViews>
    <sheetView tabSelected="1" workbookViewId="0">
      <selection activeCell="M8" sqref="M8"/>
    </sheetView>
  </sheetViews>
  <sheetFormatPr defaultRowHeight="15" x14ac:dyDescent="0.25"/>
  <cols>
    <col min="1" max="1" width="22.140625" customWidth="1"/>
    <col min="2" max="2" width="10.140625" customWidth="1"/>
    <col min="3" max="3" width="9.5703125" customWidth="1"/>
    <col min="4" max="4" width="11.85546875" customWidth="1"/>
    <col min="5" max="5" width="9.7109375" customWidth="1"/>
    <col min="7" max="7" width="21.140625" customWidth="1"/>
    <col min="8" max="8" width="10.140625" customWidth="1"/>
    <col min="9" max="9" width="9.5703125" customWidth="1"/>
    <col min="10" max="10" width="11.85546875" customWidth="1"/>
    <col min="11" max="11" width="9.7109375" customWidth="1"/>
  </cols>
  <sheetData>
    <row r="1" spans="1:11" s="8" customFormat="1" ht="20.25" thickBot="1" x14ac:dyDescent="0.35">
      <c r="A1" s="8" t="s">
        <v>26</v>
      </c>
    </row>
    <row r="2" spans="1:11" ht="15.75" thickTop="1" x14ac:dyDescent="0.25"/>
    <row r="3" spans="1:11" x14ac:dyDescent="0.25">
      <c r="A3" s="5" t="s">
        <v>27</v>
      </c>
      <c r="B3" s="5" t="s">
        <v>20</v>
      </c>
      <c r="G3" s="5" t="s">
        <v>27</v>
      </c>
      <c r="H3" s="5" t="s">
        <v>20</v>
      </c>
    </row>
    <row r="4" spans="1:11" x14ac:dyDescent="0.25">
      <c r="A4" s="6" t="s">
        <v>21</v>
      </c>
      <c r="B4" s="6">
        <v>10</v>
      </c>
      <c r="G4" s="6" t="s">
        <v>21</v>
      </c>
      <c r="H4" s="6">
        <v>17</v>
      </c>
    </row>
    <row r="5" spans="1:11" x14ac:dyDescent="0.25">
      <c r="A5" s="6" t="s">
        <v>22</v>
      </c>
      <c r="B5" s="6">
        <v>11</v>
      </c>
      <c r="G5" s="6" t="s">
        <v>22</v>
      </c>
      <c r="H5" s="6">
        <v>7</v>
      </c>
    </row>
    <row r="6" spans="1:11" x14ac:dyDescent="0.25">
      <c r="A6" s="6" t="s">
        <v>23</v>
      </c>
      <c r="B6" s="6">
        <v>12</v>
      </c>
      <c r="G6" s="6" t="s">
        <v>23</v>
      </c>
      <c r="H6" s="6">
        <v>12</v>
      </c>
    </row>
    <row r="7" spans="1:11" x14ac:dyDescent="0.25">
      <c r="A7" s="6" t="s">
        <v>24</v>
      </c>
      <c r="B7" s="6">
        <v>31</v>
      </c>
      <c r="G7" s="6" t="s">
        <v>24</v>
      </c>
      <c r="H7" s="6">
        <v>26</v>
      </c>
    </row>
    <row r="8" spans="1:11" x14ac:dyDescent="0.25">
      <c r="A8" s="6" t="s">
        <v>25</v>
      </c>
      <c r="B8" s="6">
        <v>38</v>
      </c>
      <c r="G8" s="6" t="s">
        <v>25</v>
      </c>
      <c r="H8" s="6">
        <v>66</v>
      </c>
    </row>
    <row r="9" spans="1:11" x14ac:dyDescent="0.25">
      <c r="A9" s="6" t="s">
        <v>28</v>
      </c>
      <c r="B9">
        <f>SUM(B4:B8)</f>
        <v>102</v>
      </c>
      <c r="G9" s="6" t="s">
        <v>28</v>
      </c>
      <c r="H9">
        <f>SUM(H4:H8)</f>
        <v>128</v>
      </c>
    </row>
    <row r="10" spans="1:11" x14ac:dyDescent="0.25">
      <c r="A10" t="s">
        <v>14</v>
      </c>
      <c r="B10" t="s">
        <v>0</v>
      </c>
      <c r="C10" t="s">
        <v>1</v>
      </c>
      <c r="D10" t="s">
        <v>19</v>
      </c>
      <c r="E10" t="s">
        <v>18</v>
      </c>
      <c r="G10" t="s">
        <v>15</v>
      </c>
      <c r="H10" t="s">
        <v>0</v>
      </c>
      <c r="I10" t="s">
        <v>1</v>
      </c>
      <c r="J10" t="s">
        <v>19</v>
      </c>
      <c r="K10" t="s">
        <v>18</v>
      </c>
    </row>
    <row r="11" spans="1:11" x14ac:dyDescent="0.25">
      <c r="A11" t="s">
        <v>2</v>
      </c>
      <c r="B11">
        <v>458088</v>
      </c>
      <c r="C11">
        <v>451586</v>
      </c>
      <c r="D11" s="1">
        <v>6503</v>
      </c>
      <c r="E11">
        <v>0</v>
      </c>
      <c r="F11" s="1"/>
      <c r="G11" t="s">
        <v>10</v>
      </c>
      <c r="H11">
        <v>2387164</v>
      </c>
      <c r="I11">
        <v>2380227</v>
      </c>
      <c r="J11" s="1">
        <v>6938</v>
      </c>
      <c r="K11">
        <v>0</v>
      </c>
    </row>
    <row r="12" spans="1:11" x14ac:dyDescent="0.25">
      <c r="A12" t="s">
        <v>4</v>
      </c>
      <c r="B12">
        <v>3515520</v>
      </c>
      <c r="C12">
        <v>3522018</v>
      </c>
      <c r="D12" s="1">
        <v>6499</v>
      </c>
      <c r="E12">
        <v>0</v>
      </c>
      <c r="F12" s="1"/>
      <c r="G12" t="s">
        <v>9</v>
      </c>
      <c r="H12">
        <v>834116</v>
      </c>
      <c r="I12">
        <v>840611</v>
      </c>
      <c r="J12" s="1">
        <v>6496</v>
      </c>
      <c r="K12">
        <v>0</v>
      </c>
    </row>
    <row r="13" spans="1:11" x14ac:dyDescent="0.25">
      <c r="A13" t="s">
        <v>7</v>
      </c>
      <c r="B13">
        <v>1083499</v>
      </c>
      <c r="C13">
        <v>1089996</v>
      </c>
      <c r="D13" s="1">
        <v>6498</v>
      </c>
      <c r="E13">
        <v>0</v>
      </c>
      <c r="F13" s="1"/>
      <c r="G13" t="s">
        <v>9</v>
      </c>
      <c r="H13">
        <v>1196639</v>
      </c>
      <c r="I13">
        <v>1203134</v>
      </c>
      <c r="J13" s="1">
        <v>6496</v>
      </c>
      <c r="K13">
        <v>0</v>
      </c>
    </row>
    <row r="14" spans="1:11" x14ac:dyDescent="0.25">
      <c r="A14" t="s">
        <v>4</v>
      </c>
      <c r="B14">
        <v>758790</v>
      </c>
      <c r="C14">
        <v>765287</v>
      </c>
      <c r="D14" s="1">
        <v>6498</v>
      </c>
      <c r="E14">
        <v>0</v>
      </c>
      <c r="F14" s="1"/>
      <c r="G14" t="s">
        <v>12</v>
      </c>
      <c r="H14">
        <v>457747</v>
      </c>
      <c r="I14">
        <v>464242</v>
      </c>
      <c r="J14" s="1">
        <v>6496</v>
      </c>
      <c r="K14">
        <v>0</v>
      </c>
    </row>
    <row r="15" spans="1:11" x14ac:dyDescent="0.25">
      <c r="A15" t="s">
        <v>4</v>
      </c>
      <c r="B15">
        <v>287262</v>
      </c>
      <c r="C15">
        <v>293758</v>
      </c>
      <c r="D15" s="1">
        <v>6497</v>
      </c>
      <c r="E15">
        <v>0</v>
      </c>
      <c r="F15" s="1"/>
      <c r="G15" t="s">
        <v>12</v>
      </c>
      <c r="H15">
        <v>978138</v>
      </c>
      <c r="I15">
        <v>984633</v>
      </c>
      <c r="J15" s="1">
        <v>6496</v>
      </c>
      <c r="K15">
        <v>0</v>
      </c>
    </row>
    <row r="16" spans="1:11" x14ac:dyDescent="0.25">
      <c r="A16" t="s">
        <v>7</v>
      </c>
      <c r="B16">
        <v>708816</v>
      </c>
      <c r="C16">
        <v>702321</v>
      </c>
      <c r="D16" s="1">
        <v>6496</v>
      </c>
      <c r="E16">
        <v>0</v>
      </c>
      <c r="F16" s="1"/>
      <c r="G16" t="s">
        <v>12</v>
      </c>
      <c r="H16">
        <v>1059109</v>
      </c>
      <c r="I16">
        <v>1065604</v>
      </c>
      <c r="J16" s="1">
        <v>6496</v>
      </c>
      <c r="K16">
        <v>0</v>
      </c>
    </row>
    <row r="17" spans="1:11" x14ac:dyDescent="0.25">
      <c r="A17" t="s">
        <v>5</v>
      </c>
      <c r="B17">
        <v>458292</v>
      </c>
      <c r="C17">
        <v>464787</v>
      </c>
      <c r="D17" s="1">
        <v>6496</v>
      </c>
      <c r="E17">
        <v>0</v>
      </c>
      <c r="F17" s="1"/>
      <c r="G17" t="s">
        <v>12</v>
      </c>
      <c r="H17">
        <v>1204456</v>
      </c>
      <c r="I17">
        <v>1210951</v>
      </c>
      <c r="J17" s="1">
        <v>6496</v>
      </c>
      <c r="K17">
        <v>0</v>
      </c>
    </row>
    <row r="18" spans="1:11" x14ac:dyDescent="0.25">
      <c r="A18" t="s">
        <v>5</v>
      </c>
      <c r="B18">
        <v>1507484</v>
      </c>
      <c r="C18">
        <v>1500989</v>
      </c>
      <c r="D18" s="1">
        <v>6496</v>
      </c>
      <c r="E18">
        <v>0</v>
      </c>
      <c r="F18" s="1"/>
      <c r="G18" t="s">
        <v>12</v>
      </c>
      <c r="H18">
        <v>1528502</v>
      </c>
      <c r="I18">
        <v>1522007</v>
      </c>
      <c r="J18" s="1">
        <v>6496</v>
      </c>
      <c r="K18">
        <v>0</v>
      </c>
    </row>
    <row r="19" spans="1:11" x14ac:dyDescent="0.25">
      <c r="A19" t="s">
        <v>5</v>
      </c>
      <c r="B19">
        <v>2639944</v>
      </c>
      <c r="C19">
        <v>2633449</v>
      </c>
      <c r="D19" s="1">
        <v>6496</v>
      </c>
      <c r="E19">
        <v>0</v>
      </c>
      <c r="F19" s="1"/>
      <c r="G19" t="s">
        <v>12</v>
      </c>
      <c r="H19">
        <v>2066400</v>
      </c>
      <c r="I19">
        <v>2072895</v>
      </c>
      <c r="J19" s="1">
        <v>6496</v>
      </c>
      <c r="K19">
        <v>0</v>
      </c>
    </row>
    <row r="20" spans="1:11" x14ac:dyDescent="0.25">
      <c r="A20" t="s">
        <v>5</v>
      </c>
      <c r="B20">
        <v>2700395</v>
      </c>
      <c r="C20">
        <v>2693900</v>
      </c>
      <c r="D20" s="1">
        <v>6496</v>
      </c>
      <c r="E20">
        <v>0</v>
      </c>
      <c r="F20" s="1"/>
      <c r="G20" t="s">
        <v>12</v>
      </c>
      <c r="H20">
        <v>2188070</v>
      </c>
      <c r="I20">
        <v>2181575</v>
      </c>
      <c r="J20" s="1">
        <v>6496</v>
      </c>
      <c r="K20">
        <v>0</v>
      </c>
    </row>
    <row r="21" spans="1:11" x14ac:dyDescent="0.25">
      <c r="A21" t="s">
        <v>4</v>
      </c>
      <c r="B21">
        <v>2551803</v>
      </c>
      <c r="C21">
        <v>2555833</v>
      </c>
      <c r="D21" s="1">
        <v>4031</v>
      </c>
      <c r="E21" s="7">
        <v>0</v>
      </c>
      <c r="F21" s="1"/>
      <c r="G21" t="s">
        <v>12</v>
      </c>
      <c r="H21">
        <v>2670397</v>
      </c>
      <c r="I21">
        <v>2663902</v>
      </c>
      <c r="J21" s="1">
        <v>6496</v>
      </c>
      <c r="K21">
        <v>0</v>
      </c>
    </row>
    <row r="22" spans="1:11" x14ac:dyDescent="0.25">
      <c r="A22" t="s">
        <v>7</v>
      </c>
      <c r="B22">
        <v>1830432</v>
      </c>
      <c r="C22">
        <v>1834413</v>
      </c>
      <c r="D22" s="1">
        <v>3982</v>
      </c>
      <c r="E22" s="7">
        <v>0</v>
      </c>
      <c r="F22" s="1"/>
      <c r="G22" t="s">
        <v>12</v>
      </c>
      <c r="H22">
        <v>2730855</v>
      </c>
      <c r="I22">
        <v>2724360</v>
      </c>
      <c r="J22" s="1">
        <v>6496</v>
      </c>
      <c r="K22">
        <v>0</v>
      </c>
    </row>
    <row r="23" spans="1:11" x14ac:dyDescent="0.25">
      <c r="A23" t="s">
        <v>2</v>
      </c>
      <c r="B23">
        <v>1762924</v>
      </c>
      <c r="C23">
        <v>1759295</v>
      </c>
      <c r="D23" s="1">
        <v>3630</v>
      </c>
      <c r="E23" s="7">
        <v>0</v>
      </c>
      <c r="F23" s="1"/>
      <c r="G23" t="s">
        <v>12</v>
      </c>
      <c r="H23">
        <v>2791313</v>
      </c>
      <c r="I23">
        <v>2784818</v>
      </c>
      <c r="J23" s="1">
        <v>6496</v>
      </c>
      <c r="K23">
        <v>0</v>
      </c>
    </row>
    <row r="24" spans="1:11" x14ac:dyDescent="0.25">
      <c r="A24" t="s">
        <v>4</v>
      </c>
      <c r="B24">
        <v>3459092</v>
      </c>
      <c r="C24">
        <v>3456266</v>
      </c>
      <c r="D24" s="1">
        <v>2827</v>
      </c>
      <c r="E24" s="7">
        <v>0</v>
      </c>
      <c r="F24" s="1"/>
      <c r="G24" t="s">
        <v>10</v>
      </c>
      <c r="H24">
        <v>287400</v>
      </c>
      <c r="I24">
        <v>293895</v>
      </c>
      <c r="J24" s="1">
        <v>6496</v>
      </c>
      <c r="K24">
        <v>0</v>
      </c>
    </row>
    <row r="25" spans="1:11" x14ac:dyDescent="0.25">
      <c r="A25" t="s">
        <v>4</v>
      </c>
      <c r="B25">
        <v>1984465</v>
      </c>
      <c r="C25">
        <v>1986368</v>
      </c>
      <c r="D25" s="1">
        <v>1904</v>
      </c>
      <c r="E25" s="7">
        <v>0</v>
      </c>
      <c r="F25" s="1"/>
      <c r="G25" t="s">
        <v>10</v>
      </c>
      <c r="H25">
        <v>759044</v>
      </c>
      <c r="I25">
        <v>765539</v>
      </c>
      <c r="J25" s="1">
        <v>6496</v>
      </c>
      <c r="K25">
        <v>0</v>
      </c>
    </row>
    <row r="26" spans="1:11" x14ac:dyDescent="0.25">
      <c r="A26" t="s">
        <v>5</v>
      </c>
      <c r="B26">
        <v>129302</v>
      </c>
      <c r="C26">
        <v>130873</v>
      </c>
      <c r="D26" s="1">
        <v>1572</v>
      </c>
      <c r="E26" s="7">
        <v>0</v>
      </c>
      <c r="F26" s="1"/>
      <c r="G26" t="s">
        <v>11</v>
      </c>
      <c r="H26">
        <v>458082</v>
      </c>
      <c r="I26">
        <v>451587</v>
      </c>
      <c r="J26" s="1">
        <v>6496</v>
      </c>
      <c r="K26">
        <v>0</v>
      </c>
    </row>
    <row r="27" spans="1:11" x14ac:dyDescent="0.25">
      <c r="A27" t="s">
        <v>4</v>
      </c>
      <c r="B27">
        <v>3319614</v>
      </c>
      <c r="C27">
        <v>3321065</v>
      </c>
      <c r="D27" s="1">
        <v>1452</v>
      </c>
      <c r="E27" s="7">
        <v>0</v>
      </c>
      <c r="F27" s="1"/>
      <c r="G27" t="s">
        <v>13</v>
      </c>
      <c r="H27">
        <v>1315068</v>
      </c>
      <c r="I27">
        <v>1321562</v>
      </c>
      <c r="J27" s="1">
        <v>6495</v>
      </c>
      <c r="K27">
        <v>0</v>
      </c>
    </row>
    <row r="28" spans="1:11" x14ac:dyDescent="0.25">
      <c r="A28" t="s">
        <v>5</v>
      </c>
      <c r="B28">
        <v>182591</v>
      </c>
      <c r="C28">
        <v>184016</v>
      </c>
      <c r="D28" s="1">
        <v>1426</v>
      </c>
      <c r="E28" s="7">
        <v>0</v>
      </c>
      <c r="F28" s="1"/>
      <c r="G28" t="s">
        <v>10</v>
      </c>
      <c r="H28">
        <v>2185122</v>
      </c>
      <c r="I28">
        <v>2190038</v>
      </c>
      <c r="J28" s="1">
        <v>4917</v>
      </c>
      <c r="K28">
        <v>0</v>
      </c>
    </row>
    <row r="29" spans="1:11" x14ac:dyDescent="0.25">
      <c r="A29" t="s">
        <v>7</v>
      </c>
      <c r="B29">
        <v>845747</v>
      </c>
      <c r="C29">
        <v>847084</v>
      </c>
      <c r="D29" s="1">
        <v>1338</v>
      </c>
      <c r="E29" s="7">
        <v>0</v>
      </c>
      <c r="F29" s="1"/>
      <c r="G29" t="s">
        <v>11</v>
      </c>
      <c r="H29">
        <v>2874105</v>
      </c>
      <c r="I29">
        <v>2869606</v>
      </c>
      <c r="J29" s="1">
        <v>4500</v>
      </c>
      <c r="K29">
        <v>0</v>
      </c>
    </row>
    <row r="30" spans="1:11" x14ac:dyDescent="0.25">
      <c r="A30" t="s">
        <v>2</v>
      </c>
      <c r="B30">
        <v>554340</v>
      </c>
      <c r="C30">
        <v>553224</v>
      </c>
      <c r="D30" s="1">
        <v>1117</v>
      </c>
      <c r="E30" s="7">
        <v>0</v>
      </c>
      <c r="F30" s="1"/>
      <c r="G30" t="s">
        <v>9</v>
      </c>
      <c r="H30">
        <v>1788255</v>
      </c>
      <c r="I30">
        <v>1784255</v>
      </c>
      <c r="J30" s="1">
        <v>4001</v>
      </c>
      <c r="K30">
        <v>0</v>
      </c>
    </row>
    <row r="31" spans="1:11" x14ac:dyDescent="0.25">
      <c r="A31" t="s">
        <v>6</v>
      </c>
      <c r="B31">
        <v>1752374</v>
      </c>
      <c r="C31">
        <v>1753472</v>
      </c>
      <c r="D31" s="1">
        <v>1099</v>
      </c>
      <c r="E31" s="7">
        <v>0</v>
      </c>
      <c r="F31" s="1"/>
      <c r="G31" t="s">
        <v>12</v>
      </c>
      <c r="H31">
        <v>1256533</v>
      </c>
      <c r="I31">
        <v>1260419</v>
      </c>
      <c r="J31" s="1">
        <v>3887</v>
      </c>
      <c r="K31">
        <v>0</v>
      </c>
    </row>
    <row r="32" spans="1:11" x14ac:dyDescent="0.25">
      <c r="A32" t="s">
        <v>2</v>
      </c>
      <c r="B32">
        <v>459105</v>
      </c>
      <c r="C32">
        <v>458139</v>
      </c>
      <c r="D32">
        <v>967</v>
      </c>
      <c r="E32">
        <v>0</v>
      </c>
      <c r="F32" s="1"/>
      <c r="G32" t="s">
        <v>12</v>
      </c>
      <c r="H32">
        <v>130086</v>
      </c>
      <c r="I32">
        <v>131700</v>
      </c>
      <c r="J32" s="1">
        <v>1615</v>
      </c>
      <c r="K32">
        <v>0</v>
      </c>
    </row>
    <row r="33" spans="1:11" x14ac:dyDescent="0.25">
      <c r="A33" t="s">
        <v>7</v>
      </c>
      <c r="B33">
        <v>1306933</v>
      </c>
      <c r="C33">
        <v>1305988</v>
      </c>
      <c r="D33">
        <v>946</v>
      </c>
      <c r="E33">
        <v>0</v>
      </c>
      <c r="F33" s="1"/>
      <c r="G33" t="s">
        <v>11</v>
      </c>
      <c r="H33">
        <v>554387</v>
      </c>
      <c r="I33">
        <v>553226</v>
      </c>
      <c r="J33" s="1">
        <v>1162</v>
      </c>
      <c r="K33">
        <v>0</v>
      </c>
    </row>
    <row r="34" spans="1:11" x14ac:dyDescent="0.25">
      <c r="A34" t="s">
        <v>2</v>
      </c>
      <c r="B34">
        <v>1435062</v>
      </c>
      <c r="C34">
        <v>1434205</v>
      </c>
      <c r="D34">
        <v>858</v>
      </c>
      <c r="E34">
        <v>0</v>
      </c>
      <c r="F34" s="1"/>
      <c r="G34" t="s">
        <v>8</v>
      </c>
      <c r="H34">
        <v>1729810</v>
      </c>
      <c r="I34">
        <v>1730858</v>
      </c>
      <c r="J34" s="1">
        <v>1049</v>
      </c>
      <c r="K34">
        <v>0</v>
      </c>
    </row>
    <row r="35" spans="1:11" x14ac:dyDescent="0.25">
      <c r="A35" t="s">
        <v>4</v>
      </c>
      <c r="B35">
        <v>1479214</v>
      </c>
      <c r="C35">
        <v>1479983</v>
      </c>
      <c r="D35">
        <v>770</v>
      </c>
      <c r="E35">
        <v>0</v>
      </c>
      <c r="F35" s="1"/>
      <c r="G35" t="s">
        <v>11</v>
      </c>
      <c r="H35">
        <v>459099</v>
      </c>
      <c r="I35">
        <v>458133</v>
      </c>
      <c r="J35">
        <v>967</v>
      </c>
      <c r="K35">
        <v>0</v>
      </c>
    </row>
    <row r="36" spans="1:11" x14ac:dyDescent="0.25">
      <c r="A36" t="s">
        <v>6</v>
      </c>
      <c r="B36">
        <v>312465</v>
      </c>
      <c r="C36">
        <v>313216</v>
      </c>
      <c r="D36">
        <v>752</v>
      </c>
      <c r="E36">
        <v>0</v>
      </c>
      <c r="F36" s="1"/>
      <c r="G36" t="s">
        <v>9</v>
      </c>
      <c r="H36">
        <v>1272681</v>
      </c>
      <c r="I36">
        <v>1271824</v>
      </c>
      <c r="J36">
        <v>858</v>
      </c>
      <c r="K36">
        <v>0</v>
      </c>
    </row>
    <row r="37" spans="1:11" x14ac:dyDescent="0.25">
      <c r="A37" t="s">
        <v>6</v>
      </c>
      <c r="B37">
        <v>2269103</v>
      </c>
      <c r="C37">
        <v>2268419</v>
      </c>
      <c r="D37">
        <v>685</v>
      </c>
      <c r="E37">
        <v>0</v>
      </c>
      <c r="F37" s="1"/>
      <c r="G37" t="s">
        <v>11</v>
      </c>
      <c r="H37">
        <v>1435342</v>
      </c>
      <c r="I37">
        <v>1434485</v>
      </c>
      <c r="J37">
        <v>858</v>
      </c>
      <c r="K37">
        <v>0</v>
      </c>
    </row>
    <row r="38" spans="1:11" x14ac:dyDescent="0.25">
      <c r="A38" t="s">
        <v>3</v>
      </c>
      <c r="B38">
        <v>3078858</v>
      </c>
      <c r="C38">
        <v>3078233</v>
      </c>
      <c r="D38">
        <v>626</v>
      </c>
      <c r="E38">
        <v>0</v>
      </c>
      <c r="F38" s="1"/>
      <c r="G38" t="s">
        <v>8</v>
      </c>
      <c r="H38">
        <v>316053</v>
      </c>
      <c r="I38">
        <v>316844</v>
      </c>
      <c r="J38">
        <v>792</v>
      </c>
      <c r="K38">
        <v>0</v>
      </c>
    </row>
    <row r="39" spans="1:11" x14ac:dyDescent="0.25">
      <c r="A39" t="s">
        <v>7</v>
      </c>
      <c r="B39">
        <v>1266963</v>
      </c>
      <c r="C39">
        <v>1266365</v>
      </c>
      <c r="D39">
        <v>599</v>
      </c>
      <c r="E39">
        <v>0</v>
      </c>
      <c r="F39" s="1"/>
      <c r="G39" t="s">
        <v>8</v>
      </c>
      <c r="H39">
        <v>2246670</v>
      </c>
      <c r="I39">
        <v>2245986</v>
      </c>
      <c r="J39">
        <v>685</v>
      </c>
      <c r="K39">
        <v>0</v>
      </c>
    </row>
    <row r="40" spans="1:11" x14ac:dyDescent="0.25">
      <c r="A40" t="s">
        <v>3</v>
      </c>
      <c r="B40">
        <v>3955753</v>
      </c>
      <c r="C40">
        <v>3955185</v>
      </c>
      <c r="D40">
        <v>569</v>
      </c>
      <c r="E40">
        <v>0</v>
      </c>
      <c r="F40" s="1"/>
      <c r="G40" t="s">
        <v>9</v>
      </c>
      <c r="H40">
        <v>1668465</v>
      </c>
      <c r="I40">
        <v>1669141</v>
      </c>
      <c r="J40">
        <v>677</v>
      </c>
      <c r="K40">
        <v>0</v>
      </c>
    </row>
    <row r="41" spans="1:11" x14ac:dyDescent="0.25">
      <c r="A41" t="s">
        <v>2</v>
      </c>
      <c r="B41">
        <v>3138724</v>
      </c>
      <c r="C41">
        <v>3139261</v>
      </c>
      <c r="D41">
        <v>538</v>
      </c>
      <c r="E41" s="7">
        <v>0</v>
      </c>
      <c r="F41" s="1"/>
      <c r="G41" t="s">
        <v>12</v>
      </c>
      <c r="H41">
        <v>2098366</v>
      </c>
      <c r="I41">
        <v>2099038</v>
      </c>
      <c r="J41">
        <v>673</v>
      </c>
      <c r="K41">
        <v>0</v>
      </c>
    </row>
    <row r="42" spans="1:11" x14ac:dyDescent="0.25">
      <c r="A42" t="s">
        <v>5</v>
      </c>
      <c r="B42">
        <v>3073164</v>
      </c>
      <c r="C42">
        <v>3073685</v>
      </c>
      <c r="D42">
        <v>522</v>
      </c>
      <c r="E42" s="7">
        <v>0</v>
      </c>
      <c r="F42" s="1"/>
      <c r="G42" t="s">
        <v>13</v>
      </c>
      <c r="H42">
        <v>3075539</v>
      </c>
      <c r="I42">
        <v>3074871</v>
      </c>
      <c r="J42">
        <v>669</v>
      </c>
      <c r="K42">
        <v>0</v>
      </c>
    </row>
    <row r="43" spans="1:11" x14ac:dyDescent="0.25">
      <c r="A43" t="s">
        <v>5</v>
      </c>
      <c r="B43">
        <v>2661531</v>
      </c>
      <c r="C43">
        <v>2662039</v>
      </c>
      <c r="D43">
        <v>509</v>
      </c>
      <c r="E43" s="7">
        <v>0</v>
      </c>
      <c r="F43" s="1"/>
      <c r="G43" t="s">
        <v>13</v>
      </c>
      <c r="H43">
        <v>3949916</v>
      </c>
      <c r="I43">
        <v>3949348</v>
      </c>
      <c r="J43">
        <v>569</v>
      </c>
      <c r="K43">
        <v>0</v>
      </c>
    </row>
    <row r="44" spans="1:11" x14ac:dyDescent="0.25">
      <c r="A44" t="s">
        <v>5</v>
      </c>
      <c r="B44">
        <v>2235358</v>
      </c>
      <c r="C44">
        <v>2234869</v>
      </c>
      <c r="D44">
        <v>490</v>
      </c>
      <c r="E44" s="7">
        <v>0</v>
      </c>
      <c r="F44" s="1"/>
      <c r="G44" t="s">
        <v>10</v>
      </c>
      <c r="H44">
        <v>2468191</v>
      </c>
      <c r="I44">
        <v>2467648</v>
      </c>
      <c r="J44">
        <v>544</v>
      </c>
      <c r="K44">
        <v>0</v>
      </c>
    </row>
    <row r="45" spans="1:11" x14ac:dyDescent="0.25">
      <c r="A45" t="s">
        <v>6</v>
      </c>
      <c r="B45">
        <v>61101</v>
      </c>
      <c r="C45">
        <v>61575</v>
      </c>
      <c r="D45">
        <v>475</v>
      </c>
      <c r="E45" s="7">
        <v>0</v>
      </c>
      <c r="F45" s="1"/>
      <c r="G45" t="s">
        <v>10</v>
      </c>
      <c r="H45">
        <v>1479828</v>
      </c>
      <c r="I45">
        <v>1480352</v>
      </c>
      <c r="J45">
        <v>525</v>
      </c>
      <c r="K45">
        <v>0</v>
      </c>
    </row>
    <row r="46" spans="1:11" x14ac:dyDescent="0.25">
      <c r="A46" t="s">
        <v>7</v>
      </c>
      <c r="B46">
        <v>831047</v>
      </c>
      <c r="C46">
        <v>831520</v>
      </c>
      <c r="D46">
        <v>474</v>
      </c>
      <c r="E46" s="7">
        <v>0</v>
      </c>
      <c r="F46" s="1"/>
      <c r="G46" t="s">
        <v>11</v>
      </c>
      <c r="H46">
        <v>3095970</v>
      </c>
      <c r="I46">
        <v>3095447</v>
      </c>
      <c r="J46">
        <v>524</v>
      </c>
      <c r="K46">
        <v>0</v>
      </c>
    </row>
    <row r="47" spans="1:11" x14ac:dyDescent="0.25">
      <c r="A47" t="s">
        <v>3</v>
      </c>
      <c r="B47">
        <v>2118539</v>
      </c>
      <c r="C47">
        <v>2119003</v>
      </c>
      <c r="D47">
        <v>465</v>
      </c>
      <c r="E47" s="7">
        <v>0</v>
      </c>
      <c r="F47" s="1"/>
      <c r="G47" t="s">
        <v>8</v>
      </c>
      <c r="H47">
        <v>1251097</v>
      </c>
      <c r="I47">
        <v>1251573</v>
      </c>
      <c r="J47">
        <v>477</v>
      </c>
      <c r="K47" s="7">
        <v>4.7499999999999997E-143</v>
      </c>
    </row>
    <row r="48" spans="1:11" x14ac:dyDescent="0.25">
      <c r="A48" t="s">
        <v>6</v>
      </c>
      <c r="B48">
        <v>1273735</v>
      </c>
      <c r="C48">
        <v>1274195</v>
      </c>
      <c r="D48">
        <v>461</v>
      </c>
      <c r="E48" s="7">
        <v>0</v>
      </c>
      <c r="F48" s="1"/>
      <c r="G48" t="s">
        <v>10</v>
      </c>
      <c r="H48">
        <v>2467646</v>
      </c>
      <c r="I48">
        <v>2467172</v>
      </c>
      <c r="J48">
        <v>475</v>
      </c>
      <c r="K48">
        <v>0</v>
      </c>
    </row>
    <row r="49" spans="1:11" x14ac:dyDescent="0.25">
      <c r="A49" t="s">
        <v>4</v>
      </c>
      <c r="B49">
        <v>1972961</v>
      </c>
      <c r="C49">
        <v>1972509</v>
      </c>
      <c r="D49">
        <v>453</v>
      </c>
      <c r="E49" s="7">
        <v>0</v>
      </c>
      <c r="F49" s="1"/>
      <c r="G49" t="s">
        <v>10</v>
      </c>
      <c r="H49">
        <v>275286</v>
      </c>
      <c r="I49">
        <v>274836</v>
      </c>
      <c r="J49">
        <v>451</v>
      </c>
      <c r="K49" s="7">
        <v>3.2E-164</v>
      </c>
    </row>
    <row r="50" spans="1:11" x14ac:dyDescent="0.25">
      <c r="A50" t="s">
        <v>6</v>
      </c>
      <c r="B50">
        <v>1780939</v>
      </c>
      <c r="C50">
        <v>1781376</v>
      </c>
      <c r="D50">
        <v>438</v>
      </c>
      <c r="E50">
        <v>0</v>
      </c>
      <c r="F50" s="1"/>
      <c r="G50" t="s">
        <v>8</v>
      </c>
      <c r="H50">
        <v>1758469</v>
      </c>
      <c r="I50">
        <v>1758918</v>
      </c>
      <c r="J50">
        <v>450</v>
      </c>
      <c r="K50">
        <v>0</v>
      </c>
    </row>
    <row r="51" spans="1:11" x14ac:dyDescent="0.25">
      <c r="A51" t="s">
        <v>4</v>
      </c>
      <c r="B51">
        <v>267075</v>
      </c>
      <c r="C51">
        <v>267509</v>
      </c>
      <c r="D51">
        <v>435</v>
      </c>
      <c r="E51">
        <v>0</v>
      </c>
      <c r="F51" s="1"/>
      <c r="G51" t="s">
        <v>10</v>
      </c>
      <c r="H51">
        <v>267168</v>
      </c>
      <c r="I51">
        <v>267612</v>
      </c>
      <c r="J51">
        <v>445</v>
      </c>
      <c r="K51" s="7">
        <v>9.1600000000000001E-165</v>
      </c>
    </row>
    <row r="52" spans="1:11" x14ac:dyDescent="0.25">
      <c r="A52" t="s">
        <v>5</v>
      </c>
      <c r="B52">
        <v>2934143</v>
      </c>
      <c r="C52">
        <v>2933716</v>
      </c>
      <c r="D52">
        <v>428</v>
      </c>
      <c r="E52">
        <v>0</v>
      </c>
      <c r="F52" s="1"/>
      <c r="G52" t="s">
        <v>11</v>
      </c>
      <c r="H52">
        <v>3881219</v>
      </c>
      <c r="I52">
        <v>3880784</v>
      </c>
      <c r="J52">
        <v>436</v>
      </c>
      <c r="K52" s="7">
        <v>5.7799999999999997E-161</v>
      </c>
    </row>
    <row r="53" spans="1:11" x14ac:dyDescent="0.25">
      <c r="A53" t="s">
        <v>7</v>
      </c>
      <c r="B53">
        <v>1362346</v>
      </c>
      <c r="C53">
        <v>1361920</v>
      </c>
      <c r="D53">
        <v>427</v>
      </c>
      <c r="E53">
        <v>0</v>
      </c>
      <c r="F53" s="1"/>
      <c r="G53" t="s">
        <v>9</v>
      </c>
      <c r="H53">
        <v>1232576</v>
      </c>
      <c r="I53">
        <v>1232149</v>
      </c>
      <c r="J53">
        <v>428</v>
      </c>
      <c r="K53" s="7">
        <v>1.4499999999999999E-168</v>
      </c>
    </row>
    <row r="54" spans="1:11" x14ac:dyDescent="0.25">
      <c r="A54" t="s">
        <v>4</v>
      </c>
      <c r="B54">
        <v>275153</v>
      </c>
      <c r="C54">
        <v>274729</v>
      </c>
      <c r="D54">
        <v>425</v>
      </c>
      <c r="E54">
        <v>0</v>
      </c>
      <c r="F54" s="1"/>
      <c r="G54" t="s">
        <v>12</v>
      </c>
      <c r="H54">
        <v>3025076</v>
      </c>
      <c r="I54">
        <v>3024649</v>
      </c>
      <c r="J54">
        <v>428</v>
      </c>
      <c r="K54">
        <v>0</v>
      </c>
    </row>
    <row r="55" spans="1:11" x14ac:dyDescent="0.25">
      <c r="A55" t="s">
        <v>2</v>
      </c>
      <c r="B55">
        <v>2512497</v>
      </c>
      <c r="C55">
        <v>2512919</v>
      </c>
      <c r="D55">
        <v>423</v>
      </c>
      <c r="E55">
        <v>0</v>
      </c>
      <c r="F55" s="1"/>
      <c r="G55" t="s">
        <v>9</v>
      </c>
      <c r="H55">
        <v>323429</v>
      </c>
      <c r="I55">
        <v>323793</v>
      </c>
      <c r="J55">
        <v>365</v>
      </c>
      <c r="K55" s="7">
        <v>4.45E-137</v>
      </c>
    </row>
    <row r="56" spans="1:11" x14ac:dyDescent="0.25">
      <c r="A56" t="s">
        <v>2</v>
      </c>
      <c r="B56">
        <v>3633533</v>
      </c>
      <c r="C56">
        <v>3633951</v>
      </c>
      <c r="D56">
        <v>419</v>
      </c>
      <c r="E56">
        <v>0</v>
      </c>
      <c r="F56" s="1"/>
      <c r="G56" t="s">
        <v>12</v>
      </c>
      <c r="H56">
        <v>3164162</v>
      </c>
      <c r="I56">
        <v>3164517</v>
      </c>
      <c r="J56">
        <v>356</v>
      </c>
      <c r="K56" s="7">
        <v>1.7699999999999999E-129</v>
      </c>
    </row>
    <row r="57" spans="1:11" x14ac:dyDescent="0.25">
      <c r="A57" t="s">
        <v>2</v>
      </c>
      <c r="B57">
        <v>3881873</v>
      </c>
      <c r="C57">
        <v>3881457</v>
      </c>
      <c r="D57">
        <v>417</v>
      </c>
      <c r="E57">
        <v>0</v>
      </c>
      <c r="F57" s="1"/>
      <c r="G57" t="s">
        <v>11</v>
      </c>
      <c r="H57">
        <v>3014068</v>
      </c>
      <c r="I57">
        <v>3013718</v>
      </c>
      <c r="J57">
        <v>351</v>
      </c>
      <c r="K57" s="7">
        <v>4.7499999999999999E-124</v>
      </c>
    </row>
    <row r="58" spans="1:11" x14ac:dyDescent="0.25">
      <c r="A58" t="s">
        <v>2</v>
      </c>
      <c r="B58">
        <v>3549421</v>
      </c>
      <c r="C58">
        <v>3549010</v>
      </c>
      <c r="D58">
        <v>412</v>
      </c>
      <c r="E58">
        <v>0</v>
      </c>
      <c r="F58" s="1"/>
      <c r="G58" t="s">
        <v>12</v>
      </c>
      <c r="H58">
        <v>2691984</v>
      </c>
      <c r="I58">
        <v>2692305</v>
      </c>
      <c r="J58">
        <v>322</v>
      </c>
      <c r="K58" s="7">
        <v>3.2000000000000001E-126</v>
      </c>
    </row>
    <row r="59" spans="1:11" x14ac:dyDescent="0.25">
      <c r="A59" t="s">
        <v>6</v>
      </c>
      <c r="B59">
        <v>311391</v>
      </c>
      <c r="C59">
        <v>311791</v>
      </c>
      <c r="D59">
        <v>401</v>
      </c>
      <c r="E59">
        <v>0</v>
      </c>
      <c r="F59" s="1"/>
      <c r="G59" t="s">
        <v>12</v>
      </c>
      <c r="H59">
        <v>2752442</v>
      </c>
      <c r="I59">
        <v>2752763</v>
      </c>
      <c r="J59">
        <v>322</v>
      </c>
      <c r="K59" s="7">
        <v>3.2000000000000001E-126</v>
      </c>
    </row>
    <row r="60" spans="1:11" x14ac:dyDescent="0.25">
      <c r="A60" t="s">
        <v>7</v>
      </c>
      <c r="B60">
        <v>1313470</v>
      </c>
      <c r="C60">
        <v>1313836</v>
      </c>
      <c r="D60">
        <v>367</v>
      </c>
      <c r="E60">
        <v>0</v>
      </c>
      <c r="F60" s="1"/>
      <c r="G60" t="s">
        <v>10</v>
      </c>
      <c r="H60">
        <v>744517</v>
      </c>
      <c r="I60">
        <v>744770</v>
      </c>
      <c r="J60">
        <v>254</v>
      </c>
      <c r="K60" s="7">
        <v>3.4200000000000002E-94</v>
      </c>
    </row>
    <row r="61" spans="1:11" x14ac:dyDescent="0.25">
      <c r="A61" t="s">
        <v>5</v>
      </c>
      <c r="B61">
        <v>1130660</v>
      </c>
      <c r="C61">
        <v>1130320</v>
      </c>
      <c r="D61">
        <v>341</v>
      </c>
      <c r="E61" s="7">
        <v>1.11E-169</v>
      </c>
      <c r="F61" s="1"/>
      <c r="G61" t="s">
        <v>11</v>
      </c>
      <c r="H61">
        <v>3632922</v>
      </c>
      <c r="I61">
        <v>3633168</v>
      </c>
      <c r="J61">
        <v>247</v>
      </c>
      <c r="K61" s="7">
        <v>2.0200000000000001E-122</v>
      </c>
    </row>
    <row r="62" spans="1:11" x14ac:dyDescent="0.25">
      <c r="A62" t="s">
        <v>4</v>
      </c>
      <c r="B62">
        <v>744275</v>
      </c>
      <c r="C62">
        <v>744516</v>
      </c>
      <c r="D62">
        <v>242</v>
      </c>
      <c r="E62" s="7">
        <v>9.7699999999999996E-120</v>
      </c>
      <c r="F62" s="1"/>
      <c r="G62" t="s">
        <v>12</v>
      </c>
      <c r="H62">
        <v>1528513</v>
      </c>
      <c r="I62">
        <v>1528732</v>
      </c>
      <c r="J62">
        <v>220</v>
      </c>
      <c r="K62" s="7">
        <v>2.1599999999999999E-109</v>
      </c>
    </row>
    <row r="63" spans="1:11" x14ac:dyDescent="0.25">
      <c r="A63" t="s">
        <v>4</v>
      </c>
      <c r="B63">
        <v>3393553</v>
      </c>
      <c r="C63">
        <v>3393793</v>
      </c>
      <c r="D63">
        <v>241</v>
      </c>
      <c r="E63" s="7">
        <v>4.1500000000000001E-118</v>
      </c>
      <c r="F63" s="1"/>
      <c r="G63" t="s">
        <v>11</v>
      </c>
      <c r="H63">
        <v>2506826</v>
      </c>
      <c r="I63">
        <v>2506997</v>
      </c>
      <c r="J63">
        <v>172</v>
      </c>
      <c r="K63" s="7">
        <v>6.6200000000000005E-78</v>
      </c>
    </row>
    <row r="64" spans="1:11" x14ac:dyDescent="0.25">
      <c r="A64" t="s">
        <v>5</v>
      </c>
      <c r="B64">
        <v>1507495</v>
      </c>
      <c r="C64">
        <v>1507714</v>
      </c>
      <c r="D64">
        <v>220</v>
      </c>
      <c r="E64" s="7">
        <v>2.02E-109</v>
      </c>
      <c r="F64" s="1"/>
      <c r="G64" t="s">
        <v>11</v>
      </c>
      <c r="H64">
        <v>1727718</v>
      </c>
      <c r="I64">
        <v>1727559</v>
      </c>
      <c r="J64">
        <v>160</v>
      </c>
      <c r="K64" s="7">
        <v>1.3600000000000001E-67</v>
      </c>
    </row>
    <row r="65" spans="1:11" x14ac:dyDescent="0.25">
      <c r="A65" t="s">
        <v>7</v>
      </c>
      <c r="B65">
        <v>1834408</v>
      </c>
      <c r="C65">
        <v>1834619</v>
      </c>
      <c r="D65">
        <v>212</v>
      </c>
      <c r="E65" s="7">
        <v>6.1699999999999999E-97</v>
      </c>
      <c r="F65" s="1"/>
      <c r="G65" t="s">
        <v>8</v>
      </c>
      <c r="H65">
        <v>1977941</v>
      </c>
      <c r="I65">
        <v>1977805</v>
      </c>
      <c r="J65">
        <v>137</v>
      </c>
      <c r="K65" s="7">
        <v>5.4399999999999997E-60</v>
      </c>
    </row>
    <row r="66" spans="1:11" x14ac:dyDescent="0.25">
      <c r="A66" t="s">
        <v>2</v>
      </c>
      <c r="B66">
        <v>849519</v>
      </c>
      <c r="C66">
        <v>849308</v>
      </c>
      <c r="D66">
        <v>212</v>
      </c>
      <c r="E66" s="7">
        <v>2.2999999999999999E-102</v>
      </c>
      <c r="F66" s="1"/>
      <c r="G66" t="s">
        <v>10</v>
      </c>
      <c r="H66">
        <v>1479566</v>
      </c>
      <c r="I66">
        <v>1479700</v>
      </c>
      <c r="J66">
        <v>135</v>
      </c>
      <c r="K66" s="7">
        <v>1.2800000000000001E-61</v>
      </c>
    </row>
    <row r="67" spans="1:11" x14ac:dyDescent="0.25">
      <c r="A67" t="s">
        <v>3</v>
      </c>
      <c r="B67">
        <v>4198872</v>
      </c>
      <c r="C67">
        <v>4199072</v>
      </c>
      <c r="D67">
        <v>201</v>
      </c>
      <c r="E67" s="7">
        <v>4.1599999999999998E-99</v>
      </c>
      <c r="F67" s="1"/>
      <c r="G67" t="s">
        <v>13</v>
      </c>
      <c r="H67">
        <v>686349</v>
      </c>
      <c r="I67">
        <v>686224</v>
      </c>
      <c r="J67">
        <v>126</v>
      </c>
      <c r="K67" s="7">
        <v>6.2000000000000003E-53</v>
      </c>
    </row>
    <row r="68" spans="1:11" x14ac:dyDescent="0.25">
      <c r="A68" t="s">
        <v>7</v>
      </c>
      <c r="B68">
        <v>1709761</v>
      </c>
      <c r="C68">
        <v>1709921</v>
      </c>
      <c r="D68">
        <v>161</v>
      </c>
      <c r="E68" s="7">
        <v>9.17E-76</v>
      </c>
      <c r="F68" s="1"/>
      <c r="G68" t="s">
        <v>10</v>
      </c>
      <c r="H68">
        <v>2878547</v>
      </c>
      <c r="I68">
        <v>2878670</v>
      </c>
      <c r="J68">
        <v>124</v>
      </c>
      <c r="K68" s="7">
        <v>1.1199999999999999E-49</v>
      </c>
    </row>
    <row r="69" spans="1:11" x14ac:dyDescent="0.25">
      <c r="A69" t="s">
        <v>6</v>
      </c>
      <c r="B69">
        <v>2000379</v>
      </c>
      <c r="C69">
        <v>2000243</v>
      </c>
      <c r="D69">
        <v>137</v>
      </c>
      <c r="E69" s="7">
        <v>5.0699999999999998E-60</v>
      </c>
      <c r="F69" s="1"/>
      <c r="G69" t="s">
        <v>8</v>
      </c>
      <c r="H69">
        <v>1377255</v>
      </c>
      <c r="I69">
        <v>1377137</v>
      </c>
      <c r="J69">
        <v>119</v>
      </c>
      <c r="K69" s="7">
        <v>1.4600000000000001E-54</v>
      </c>
    </row>
    <row r="70" spans="1:11" x14ac:dyDescent="0.25">
      <c r="A70" t="s">
        <v>3</v>
      </c>
      <c r="B70">
        <v>652778</v>
      </c>
      <c r="C70">
        <v>652653</v>
      </c>
      <c r="D70">
        <v>126</v>
      </c>
      <c r="E70" s="7">
        <v>5.7899999999999998E-53</v>
      </c>
      <c r="F70" s="1"/>
      <c r="G70" t="s">
        <v>12</v>
      </c>
      <c r="H70">
        <v>1179523</v>
      </c>
      <c r="I70">
        <v>1179641</v>
      </c>
      <c r="J70">
        <v>119</v>
      </c>
      <c r="K70" s="7">
        <v>2.3100000000000002E-39</v>
      </c>
    </row>
    <row r="71" spans="1:11" x14ac:dyDescent="0.25">
      <c r="A71" t="s">
        <v>4</v>
      </c>
      <c r="B71">
        <v>2894732</v>
      </c>
      <c r="C71">
        <v>2894853</v>
      </c>
      <c r="D71">
        <v>122</v>
      </c>
      <c r="E71" s="7">
        <v>1.66E-53</v>
      </c>
      <c r="F71" s="1"/>
      <c r="G71" t="s">
        <v>11</v>
      </c>
      <c r="H71">
        <v>1600915</v>
      </c>
      <c r="I71">
        <v>1601030</v>
      </c>
      <c r="J71">
        <v>116</v>
      </c>
      <c r="K71" s="7">
        <v>1.66E-47</v>
      </c>
    </row>
    <row r="72" spans="1:11" x14ac:dyDescent="0.25">
      <c r="A72" t="s">
        <v>6</v>
      </c>
      <c r="B72">
        <v>1399859</v>
      </c>
      <c r="C72">
        <v>1399741</v>
      </c>
      <c r="D72">
        <v>119</v>
      </c>
      <c r="E72" s="7">
        <v>1.3599999999999999E-54</v>
      </c>
      <c r="F72" s="1"/>
      <c r="G72" t="s">
        <v>11</v>
      </c>
      <c r="H72">
        <v>2507128</v>
      </c>
      <c r="I72">
        <v>2507228</v>
      </c>
      <c r="J72">
        <v>101</v>
      </c>
      <c r="K72" s="7">
        <v>5.0999999999999999E-35</v>
      </c>
    </row>
    <row r="73" spans="1:11" x14ac:dyDescent="0.25">
      <c r="A73" t="s">
        <v>2</v>
      </c>
      <c r="B73">
        <v>1600652</v>
      </c>
      <c r="C73">
        <v>1600767</v>
      </c>
      <c r="D73">
        <v>116</v>
      </c>
      <c r="E73" s="7">
        <v>1.5499999999999999E-47</v>
      </c>
      <c r="F73" s="1"/>
      <c r="G73" t="s">
        <v>10</v>
      </c>
      <c r="H73">
        <v>3192705</v>
      </c>
      <c r="I73">
        <v>3192803</v>
      </c>
      <c r="J73">
        <v>99</v>
      </c>
      <c r="K73" s="7">
        <v>1.05E-43</v>
      </c>
    </row>
    <row r="74" spans="1:11" x14ac:dyDescent="0.25">
      <c r="A74" t="s">
        <v>4</v>
      </c>
      <c r="B74">
        <v>3208854</v>
      </c>
      <c r="C74">
        <v>3208952</v>
      </c>
      <c r="D74">
        <v>99</v>
      </c>
      <c r="E74" s="7">
        <v>9.8000000000000006E-44</v>
      </c>
      <c r="F74" s="1"/>
      <c r="G74" t="s">
        <v>8</v>
      </c>
      <c r="H74">
        <v>708605</v>
      </c>
      <c r="I74">
        <v>708702</v>
      </c>
      <c r="J74">
        <v>98</v>
      </c>
      <c r="K74" s="7">
        <v>1.8999999999999999E-40</v>
      </c>
    </row>
    <row r="75" spans="1:11" x14ac:dyDescent="0.25">
      <c r="A75" t="s">
        <v>7</v>
      </c>
      <c r="B75">
        <v>1746502</v>
      </c>
      <c r="C75">
        <v>1746405</v>
      </c>
      <c r="D75">
        <v>98</v>
      </c>
      <c r="E75" s="7">
        <v>3.9000000000000001E-36</v>
      </c>
      <c r="F75" s="1"/>
      <c r="G75" t="s">
        <v>11</v>
      </c>
      <c r="H75">
        <v>44771</v>
      </c>
      <c r="I75">
        <v>44675</v>
      </c>
      <c r="J75">
        <v>97</v>
      </c>
      <c r="K75" s="7">
        <v>5.4400000000000004E-41</v>
      </c>
    </row>
    <row r="76" spans="1:11" x14ac:dyDescent="0.25">
      <c r="A76" t="s">
        <v>6</v>
      </c>
      <c r="B76">
        <v>704955</v>
      </c>
      <c r="C76">
        <v>705052</v>
      </c>
      <c r="D76">
        <v>98</v>
      </c>
      <c r="E76" s="7">
        <v>1.7699999999999999E-40</v>
      </c>
      <c r="F76" s="1"/>
      <c r="G76" t="s">
        <v>10</v>
      </c>
      <c r="H76">
        <v>2761989</v>
      </c>
      <c r="I76">
        <v>2761897</v>
      </c>
      <c r="J76">
        <v>93</v>
      </c>
      <c r="K76" s="7">
        <v>3.9200000000000002E-30</v>
      </c>
    </row>
    <row r="77" spans="1:11" x14ac:dyDescent="0.25">
      <c r="A77" t="s">
        <v>2</v>
      </c>
      <c r="B77">
        <v>44800</v>
      </c>
      <c r="C77">
        <v>44704</v>
      </c>
      <c r="D77">
        <v>97</v>
      </c>
      <c r="E77" s="7">
        <v>5.0800000000000001E-41</v>
      </c>
      <c r="F77" s="1"/>
      <c r="G77" t="s">
        <v>9</v>
      </c>
      <c r="H77">
        <v>1315326</v>
      </c>
      <c r="I77">
        <v>1315236</v>
      </c>
      <c r="J77">
        <v>91</v>
      </c>
      <c r="K77" s="7">
        <v>5.81E-28</v>
      </c>
    </row>
    <row r="78" spans="1:11" x14ac:dyDescent="0.25">
      <c r="A78" t="s">
        <v>7</v>
      </c>
      <c r="B78">
        <v>1198724</v>
      </c>
      <c r="C78">
        <v>1198818</v>
      </c>
      <c r="D78">
        <v>95</v>
      </c>
      <c r="E78" s="7">
        <v>7.54E-39</v>
      </c>
      <c r="F78" s="1"/>
      <c r="G78" t="s">
        <v>12</v>
      </c>
      <c r="H78">
        <v>1027444</v>
      </c>
      <c r="I78">
        <v>1027355</v>
      </c>
      <c r="J78">
        <v>90</v>
      </c>
      <c r="K78" s="7">
        <v>1.67E-28</v>
      </c>
    </row>
    <row r="79" spans="1:11" x14ac:dyDescent="0.25">
      <c r="A79" t="s">
        <v>6</v>
      </c>
      <c r="B79">
        <v>382715</v>
      </c>
      <c r="C79">
        <v>382627</v>
      </c>
      <c r="D79">
        <v>89</v>
      </c>
      <c r="E79" s="7">
        <v>7.0599999999999996E-33</v>
      </c>
      <c r="F79" s="1"/>
      <c r="G79" t="s">
        <v>8</v>
      </c>
      <c r="H79">
        <v>386346</v>
      </c>
      <c r="I79">
        <v>386258</v>
      </c>
      <c r="J79">
        <v>89</v>
      </c>
      <c r="K79" s="7">
        <v>7.56E-33</v>
      </c>
    </row>
    <row r="80" spans="1:11" x14ac:dyDescent="0.25">
      <c r="A80" t="s">
        <v>2</v>
      </c>
      <c r="B80">
        <v>1046252</v>
      </c>
      <c r="C80">
        <v>1046166</v>
      </c>
      <c r="D80">
        <v>87</v>
      </c>
      <c r="E80" s="7">
        <v>3.1999999999999999E-37</v>
      </c>
      <c r="F80" s="1"/>
      <c r="G80" t="s">
        <v>12</v>
      </c>
      <c r="H80">
        <v>1780467</v>
      </c>
      <c r="I80">
        <v>1780555</v>
      </c>
      <c r="J80">
        <v>89</v>
      </c>
      <c r="K80" s="7">
        <v>1.12E-30</v>
      </c>
    </row>
    <row r="81" spans="1:11" x14ac:dyDescent="0.25">
      <c r="A81" t="s">
        <v>7</v>
      </c>
      <c r="B81">
        <v>1567812</v>
      </c>
      <c r="C81">
        <v>1567732</v>
      </c>
      <c r="D81">
        <v>81</v>
      </c>
      <c r="E81" s="7">
        <v>8.0500000000000002E-26</v>
      </c>
      <c r="F81" s="1"/>
      <c r="G81" t="s">
        <v>11</v>
      </c>
      <c r="H81">
        <v>1046370</v>
      </c>
      <c r="I81">
        <v>1046284</v>
      </c>
      <c r="J81">
        <v>87</v>
      </c>
      <c r="K81" s="7">
        <v>3.43E-37</v>
      </c>
    </row>
    <row r="82" spans="1:11" x14ac:dyDescent="0.25">
      <c r="A82" t="s">
        <v>6</v>
      </c>
      <c r="B82">
        <v>2260889</v>
      </c>
      <c r="C82">
        <v>2260969</v>
      </c>
      <c r="D82">
        <v>81</v>
      </c>
      <c r="E82" s="7">
        <v>2.9999999999999998E-31</v>
      </c>
      <c r="F82" s="1"/>
      <c r="G82" t="s">
        <v>8</v>
      </c>
      <c r="H82">
        <v>2238453</v>
      </c>
      <c r="I82">
        <v>2238533</v>
      </c>
      <c r="J82">
        <v>81</v>
      </c>
      <c r="K82" s="7">
        <v>3.2199999999999999E-31</v>
      </c>
    </row>
    <row r="83" spans="1:11" x14ac:dyDescent="0.25">
      <c r="A83" t="s">
        <v>2</v>
      </c>
      <c r="B83">
        <v>3731308</v>
      </c>
      <c r="C83">
        <v>3731229</v>
      </c>
      <c r="D83">
        <v>80</v>
      </c>
      <c r="E83" s="7">
        <v>1.0500000000000001E-30</v>
      </c>
      <c r="F83" s="1"/>
      <c r="G83" t="s">
        <v>11</v>
      </c>
      <c r="H83">
        <v>3730627</v>
      </c>
      <c r="I83">
        <v>3730548</v>
      </c>
      <c r="J83">
        <v>80</v>
      </c>
      <c r="K83" s="7">
        <v>1.12E-30</v>
      </c>
    </row>
    <row r="84" spans="1:11" x14ac:dyDescent="0.25">
      <c r="A84" t="s">
        <v>5</v>
      </c>
      <c r="B84">
        <v>2639955</v>
      </c>
      <c r="C84">
        <v>2640033</v>
      </c>
      <c r="D84">
        <v>79</v>
      </c>
      <c r="E84" s="7">
        <v>2.9999999999999998E-31</v>
      </c>
      <c r="F84" s="1"/>
      <c r="G84" t="s">
        <v>12</v>
      </c>
      <c r="H84">
        <v>2670408</v>
      </c>
      <c r="I84">
        <v>2670486</v>
      </c>
      <c r="J84">
        <v>79</v>
      </c>
      <c r="K84" s="7">
        <v>3.2199999999999999E-31</v>
      </c>
    </row>
    <row r="85" spans="1:11" x14ac:dyDescent="0.25">
      <c r="A85" t="s">
        <v>5</v>
      </c>
      <c r="B85">
        <v>1791215</v>
      </c>
      <c r="C85">
        <v>1791291</v>
      </c>
      <c r="D85">
        <v>77</v>
      </c>
      <c r="E85" s="7">
        <v>3.6599999999999999E-30</v>
      </c>
      <c r="F85" s="1"/>
      <c r="G85" t="s">
        <v>12</v>
      </c>
      <c r="H85">
        <v>2730866</v>
      </c>
      <c r="I85">
        <v>2730944</v>
      </c>
      <c r="J85">
        <v>79</v>
      </c>
      <c r="K85" s="7">
        <v>3.2199999999999999E-31</v>
      </c>
    </row>
    <row r="86" spans="1:11" x14ac:dyDescent="0.25">
      <c r="A86" t="s">
        <v>2</v>
      </c>
      <c r="B86">
        <v>142041</v>
      </c>
      <c r="C86">
        <v>141965</v>
      </c>
      <c r="D86">
        <v>77</v>
      </c>
      <c r="E86" s="7">
        <v>4.4500000000000001E-29</v>
      </c>
      <c r="F86" s="1"/>
      <c r="G86" t="s">
        <v>12</v>
      </c>
      <c r="H86">
        <v>1811044</v>
      </c>
      <c r="I86">
        <v>1811120</v>
      </c>
      <c r="J86">
        <v>77</v>
      </c>
      <c r="K86" s="7">
        <v>3.9200000000000002E-30</v>
      </c>
    </row>
    <row r="87" spans="1:11" x14ac:dyDescent="0.25">
      <c r="A87" t="s">
        <v>6</v>
      </c>
      <c r="B87">
        <v>1946823</v>
      </c>
      <c r="C87">
        <v>1946894</v>
      </c>
      <c r="D87">
        <v>72</v>
      </c>
      <c r="E87" s="7">
        <v>1.8900000000000001E-27</v>
      </c>
      <c r="F87" s="1"/>
      <c r="G87" t="s">
        <v>11</v>
      </c>
      <c r="H87">
        <v>142029</v>
      </c>
      <c r="I87">
        <v>141953</v>
      </c>
      <c r="J87">
        <v>77</v>
      </c>
      <c r="K87" s="7">
        <v>4.7700000000000001E-29</v>
      </c>
    </row>
    <row r="88" spans="1:11" x14ac:dyDescent="0.25">
      <c r="A88" t="s">
        <v>3</v>
      </c>
      <c r="B88">
        <v>894369</v>
      </c>
      <c r="C88">
        <v>894300</v>
      </c>
      <c r="D88">
        <v>70</v>
      </c>
      <c r="E88" s="7">
        <v>2.3100000000000001E-26</v>
      </c>
      <c r="F88" s="1"/>
      <c r="G88" t="s">
        <v>9</v>
      </c>
      <c r="H88">
        <v>1232765</v>
      </c>
      <c r="I88">
        <v>1232692</v>
      </c>
      <c r="J88">
        <v>74</v>
      </c>
      <c r="K88" s="7">
        <v>2.0300000000000001E-27</v>
      </c>
    </row>
    <row r="89" spans="1:11" x14ac:dyDescent="0.25">
      <c r="A89" t="s">
        <v>5</v>
      </c>
      <c r="B89">
        <v>102192</v>
      </c>
      <c r="C89">
        <v>102124</v>
      </c>
      <c r="D89">
        <v>69</v>
      </c>
      <c r="E89" s="7">
        <v>1.7699999999999999E-21</v>
      </c>
      <c r="F89" s="1"/>
      <c r="G89" t="s">
        <v>8</v>
      </c>
      <c r="H89">
        <v>1924380</v>
      </c>
      <c r="I89">
        <v>1924451</v>
      </c>
      <c r="J89">
        <v>72</v>
      </c>
      <c r="K89" s="7">
        <v>2.0300000000000001E-27</v>
      </c>
    </row>
    <row r="90" spans="1:11" x14ac:dyDescent="0.25">
      <c r="A90" t="s">
        <v>4</v>
      </c>
      <c r="B90">
        <v>493287</v>
      </c>
      <c r="C90">
        <v>493355</v>
      </c>
      <c r="D90">
        <v>69</v>
      </c>
      <c r="E90" s="7">
        <v>8.0500000000000002E-26</v>
      </c>
      <c r="F90" s="1"/>
      <c r="G90" t="s">
        <v>12</v>
      </c>
      <c r="H90">
        <v>102946</v>
      </c>
      <c r="I90">
        <v>102878</v>
      </c>
      <c r="J90">
        <v>69</v>
      </c>
      <c r="K90" s="7">
        <v>1.8999999999999999E-21</v>
      </c>
    </row>
    <row r="91" spans="1:11" x14ac:dyDescent="0.25">
      <c r="A91" t="s">
        <v>2</v>
      </c>
      <c r="B91">
        <v>3316955</v>
      </c>
      <c r="C91">
        <v>3317022</v>
      </c>
      <c r="D91">
        <v>68</v>
      </c>
      <c r="E91" s="7">
        <v>2.8099999999999998E-25</v>
      </c>
      <c r="F91" s="1"/>
      <c r="G91" t="s">
        <v>10</v>
      </c>
      <c r="H91">
        <v>493498</v>
      </c>
      <c r="I91">
        <v>493566</v>
      </c>
      <c r="J91">
        <v>69</v>
      </c>
      <c r="K91" s="7">
        <v>8.6299999999999997E-26</v>
      </c>
    </row>
    <row r="92" spans="1:11" x14ac:dyDescent="0.25">
      <c r="A92" t="s">
        <v>6</v>
      </c>
      <c r="B92">
        <v>2986068</v>
      </c>
      <c r="C92">
        <v>2986134</v>
      </c>
      <c r="D92">
        <v>67</v>
      </c>
      <c r="E92" s="7">
        <v>1.2E-23</v>
      </c>
      <c r="F92" s="1"/>
      <c r="G92" t="s">
        <v>8</v>
      </c>
      <c r="H92">
        <v>2964669</v>
      </c>
      <c r="I92">
        <v>2964735</v>
      </c>
      <c r="J92">
        <v>67</v>
      </c>
      <c r="K92" s="7">
        <v>1.28E-23</v>
      </c>
    </row>
    <row r="93" spans="1:11" x14ac:dyDescent="0.25">
      <c r="A93" t="s">
        <v>5</v>
      </c>
      <c r="B93">
        <v>2526010</v>
      </c>
      <c r="C93">
        <v>2525944</v>
      </c>
      <c r="D93">
        <v>67</v>
      </c>
      <c r="E93" s="7">
        <v>2.3100000000000001E-26</v>
      </c>
      <c r="F93" s="1"/>
      <c r="G93" t="s">
        <v>12</v>
      </c>
      <c r="H93">
        <v>2556460</v>
      </c>
      <c r="I93">
        <v>2556394</v>
      </c>
      <c r="J93">
        <v>67</v>
      </c>
      <c r="K93" s="7">
        <v>2.4699999999999999E-26</v>
      </c>
    </row>
    <row r="94" spans="1:11" x14ac:dyDescent="0.25">
      <c r="A94" t="s">
        <v>5</v>
      </c>
      <c r="B94">
        <v>677856</v>
      </c>
      <c r="C94">
        <v>677921</v>
      </c>
      <c r="D94">
        <v>66</v>
      </c>
      <c r="E94" s="7">
        <v>8.0500000000000002E-26</v>
      </c>
      <c r="F94" s="1"/>
      <c r="G94" t="s">
        <v>12</v>
      </c>
      <c r="H94">
        <v>677344</v>
      </c>
      <c r="I94">
        <v>677409</v>
      </c>
      <c r="J94">
        <v>66</v>
      </c>
      <c r="K94" s="7">
        <v>8.6299999999999997E-26</v>
      </c>
    </row>
    <row r="95" spans="1:11" x14ac:dyDescent="0.25">
      <c r="A95" t="s">
        <v>5</v>
      </c>
      <c r="B95">
        <v>102452</v>
      </c>
      <c r="C95">
        <v>102390</v>
      </c>
      <c r="D95">
        <v>63</v>
      </c>
      <c r="E95" s="7">
        <v>1.7699999999999999E-21</v>
      </c>
      <c r="F95" s="1"/>
      <c r="G95" t="s">
        <v>11</v>
      </c>
      <c r="H95">
        <v>3632754</v>
      </c>
      <c r="I95">
        <v>3632818</v>
      </c>
      <c r="J95">
        <v>65</v>
      </c>
      <c r="K95" s="7">
        <v>1.28E-23</v>
      </c>
    </row>
    <row r="96" spans="1:11" x14ac:dyDescent="0.25">
      <c r="A96" t="s">
        <v>3</v>
      </c>
      <c r="B96">
        <v>992565</v>
      </c>
      <c r="C96">
        <v>992627</v>
      </c>
      <c r="D96">
        <v>63</v>
      </c>
      <c r="E96" s="7">
        <v>1.46E-22</v>
      </c>
      <c r="F96" s="1"/>
      <c r="G96" t="s">
        <v>12</v>
      </c>
      <c r="H96">
        <v>103206</v>
      </c>
      <c r="I96">
        <v>103144</v>
      </c>
      <c r="J96">
        <v>63</v>
      </c>
      <c r="K96" s="7">
        <v>1.8999999999999999E-21</v>
      </c>
    </row>
    <row r="97" spans="1:11" x14ac:dyDescent="0.25">
      <c r="A97" t="s">
        <v>5</v>
      </c>
      <c r="B97">
        <v>3082884</v>
      </c>
      <c r="C97">
        <v>3082824</v>
      </c>
      <c r="D97">
        <v>61</v>
      </c>
      <c r="E97" s="7">
        <v>1.7699999999999999E-21</v>
      </c>
      <c r="F97" s="1"/>
      <c r="G97" t="s">
        <v>13</v>
      </c>
      <c r="H97">
        <v>1027264</v>
      </c>
      <c r="I97">
        <v>1027326</v>
      </c>
      <c r="J97">
        <v>63</v>
      </c>
      <c r="K97" s="7">
        <v>1.56E-22</v>
      </c>
    </row>
    <row r="98" spans="1:11" x14ac:dyDescent="0.25">
      <c r="A98" t="s">
        <v>7</v>
      </c>
      <c r="B98">
        <v>1558975</v>
      </c>
      <c r="C98">
        <v>1559034</v>
      </c>
      <c r="D98">
        <v>60</v>
      </c>
      <c r="E98" s="7">
        <v>6.1899999999999998E-21</v>
      </c>
      <c r="F98" s="1"/>
      <c r="G98" t="s">
        <v>12</v>
      </c>
      <c r="H98">
        <v>3173915</v>
      </c>
      <c r="I98">
        <v>3173855</v>
      </c>
      <c r="J98">
        <v>61</v>
      </c>
      <c r="K98" s="7">
        <v>1.8999999999999999E-21</v>
      </c>
    </row>
    <row r="99" spans="1:11" x14ac:dyDescent="0.25">
      <c r="A99" t="s">
        <v>4</v>
      </c>
      <c r="B99">
        <v>2860504</v>
      </c>
      <c r="C99">
        <v>2860445</v>
      </c>
      <c r="D99">
        <v>60</v>
      </c>
      <c r="E99" s="7">
        <v>6.1899999999999998E-21</v>
      </c>
      <c r="F99" s="1"/>
      <c r="G99" t="s">
        <v>8</v>
      </c>
      <c r="H99">
        <v>266948</v>
      </c>
      <c r="I99">
        <v>266890</v>
      </c>
      <c r="J99">
        <v>59</v>
      </c>
      <c r="K99" s="7">
        <v>5.4499999999999998E-22</v>
      </c>
    </row>
    <row r="100" spans="1:11" x14ac:dyDescent="0.25">
      <c r="A100" t="s">
        <v>6</v>
      </c>
      <c r="B100">
        <v>263402</v>
      </c>
      <c r="C100">
        <v>263344</v>
      </c>
      <c r="D100">
        <v>59</v>
      </c>
      <c r="E100" s="7">
        <v>5.0799999999999999E-22</v>
      </c>
      <c r="F100" s="1"/>
      <c r="G100" t="s">
        <v>11</v>
      </c>
      <c r="H100">
        <v>1066657</v>
      </c>
      <c r="I100">
        <v>1066712</v>
      </c>
      <c r="J100">
        <v>56</v>
      </c>
      <c r="K100" s="7">
        <v>9.8499999999999996E-19</v>
      </c>
    </row>
    <row r="101" spans="1:11" x14ac:dyDescent="0.25">
      <c r="A101" t="s">
        <v>2</v>
      </c>
      <c r="B101">
        <v>1066526</v>
      </c>
      <c r="C101">
        <v>1066581</v>
      </c>
      <c r="D101">
        <v>56</v>
      </c>
      <c r="E101" s="7">
        <v>9.1900000000000008E-19</v>
      </c>
      <c r="F101" s="1"/>
      <c r="G101" t="s">
        <v>13</v>
      </c>
      <c r="H101">
        <v>1023972</v>
      </c>
      <c r="I101">
        <v>1024026</v>
      </c>
      <c r="J101">
        <v>55</v>
      </c>
      <c r="K101" s="7">
        <v>4.19E-17</v>
      </c>
    </row>
    <row r="102" spans="1:11" x14ac:dyDescent="0.25">
      <c r="A102" t="s">
        <v>3</v>
      </c>
      <c r="B102">
        <v>989272</v>
      </c>
      <c r="C102">
        <v>989326</v>
      </c>
      <c r="D102">
        <v>55</v>
      </c>
      <c r="E102" s="7">
        <v>3.2099999999999999E-18</v>
      </c>
      <c r="F102" s="1"/>
      <c r="G102" t="s">
        <v>11</v>
      </c>
      <c r="H102">
        <v>1425727</v>
      </c>
      <c r="I102">
        <v>1425781</v>
      </c>
      <c r="J102">
        <v>55</v>
      </c>
      <c r="K102" s="7">
        <v>3.4400000000000002E-18</v>
      </c>
    </row>
    <row r="103" spans="1:11" x14ac:dyDescent="0.25">
      <c r="A103" t="s">
        <v>2</v>
      </c>
      <c r="B103">
        <v>1425447</v>
      </c>
      <c r="C103">
        <v>1425501</v>
      </c>
      <c r="D103">
        <v>55</v>
      </c>
      <c r="E103" s="7">
        <v>3.2099999999999999E-18</v>
      </c>
      <c r="F103" s="1"/>
      <c r="G103" t="s">
        <v>12</v>
      </c>
      <c r="H103">
        <v>2692431</v>
      </c>
      <c r="I103">
        <v>2692479</v>
      </c>
      <c r="J103">
        <v>49</v>
      </c>
      <c r="K103" s="7">
        <v>2.4699999999999998E-7</v>
      </c>
    </row>
    <row r="104" spans="1:11" x14ac:dyDescent="0.25">
      <c r="A104" t="s">
        <v>6</v>
      </c>
      <c r="B104">
        <v>1663758</v>
      </c>
      <c r="C104">
        <v>1663811</v>
      </c>
      <c r="D104">
        <v>54</v>
      </c>
      <c r="E104" s="7">
        <v>3.6600000000000002E-11</v>
      </c>
      <c r="F104" s="1"/>
      <c r="G104" t="s">
        <v>12</v>
      </c>
      <c r="H104">
        <v>2752889</v>
      </c>
      <c r="I104">
        <v>2752937</v>
      </c>
      <c r="J104">
        <v>49</v>
      </c>
      <c r="K104" s="7">
        <v>2.4699999999999998E-7</v>
      </c>
    </row>
    <row r="105" spans="1:11" x14ac:dyDescent="0.25">
      <c r="A105" t="s">
        <v>5</v>
      </c>
      <c r="B105">
        <v>1512567</v>
      </c>
      <c r="C105">
        <v>1512522</v>
      </c>
      <c r="D105">
        <v>46</v>
      </c>
      <c r="E105" s="7">
        <v>2.4700000000000001E-13</v>
      </c>
      <c r="F105" s="1"/>
      <c r="G105" t="s">
        <v>12</v>
      </c>
      <c r="H105">
        <v>3164668</v>
      </c>
      <c r="I105">
        <v>3164715</v>
      </c>
      <c r="J105">
        <v>48</v>
      </c>
      <c r="K105" s="7">
        <v>2.6399999999999999E-13</v>
      </c>
    </row>
    <row r="106" spans="1:11" x14ac:dyDescent="0.25">
      <c r="A106" t="s">
        <v>7</v>
      </c>
      <c r="B106">
        <v>1923975</v>
      </c>
      <c r="C106">
        <v>1923932</v>
      </c>
      <c r="D106">
        <v>44</v>
      </c>
      <c r="E106" s="7">
        <v>1.9000000000000001E-8</v>
      </c>
      <c r="F106" s="1"/>
      <c r="G106" t="s">
        <v>11</v>
      </c>
      <c r="H106">
        <v>2731014</v>
      </c>
      <c r="I106">
        <v>2731060</v>
      </c>
      <c r="J106">
        <v>47</v>
      </c>
      <c r="K106" s="7">
        <v>7.5699999999999996E-14</v>
      </c>
    </row>
    <row r="107" spans="1:11" x14ac:dyDescent="0.25">
      <c r="A107" t="s">
        <v>5</v>
      </c>
      <c r="B107">
        <v>1042713</v>
      </c>
      <c r="C107">
        <v>1042672</v>
      </c>
      <c r="D107">
        <v>42</v>
      </c>
      <c r="E107" s="7">
        <v>8.6099999999999997E-13</v>
      </c>
      <c r="F107" s="1"/>
      <c r="G107" t="s">
        <v>12</v>
      </c>
      <c r="H107">
        <v>1533585</v>
      </c>
      <c r="I107">
        <v>1533540</v>
      </c>
      <c r="J107">
        <v>46</v>
      </c>
      <c r="K107" s="7">
        <v>2.6399999999999999E-13</v>
      </c>
    </row>
    <row r="108" spans="1:11" x14ac:dyDescent="0.25">
      <c r="A108" t="s">
        <v>7</v>
      </c>
      <c r="B108">
        <v>1924090</v>
      </c>
      <c r="C108">
        <v>1924130</v>
      </c>
      <c r="D108">
        <v>41</v>
      </c>
      <c r="E108" s="7">
        <v>3.0000000000000001E-12</v>
      </c>
      <c r="F108" s="1"/>
      <c r="G108" t="s">
        <v>13</v>
      </c>
      <c r="H108">
        <v>3158935</v>
      </c>
      <c r="I108">
        <v>3158895</v>
      </c>
      <c r="J108">
        <v>41</v>
      </c>
      <c r="K108" s="7">
        <v>3.22E-12</v>
      </c>
    </row>
    <row r="109" spans="1:11" x14ac:dyDescent="0.25">
      <c r="A109" t="s">
        <v>3</v>
      </c>
      <c r="B109">
        <v>3162237</v>
      </c>
      <c r="C109">
        <v>3162197</v>
      </c>
      <c r="D109">
        <v>41</v>
      </c>
      <c r="E109" s="7">
        <v>3.0000000000000001E-12</v>
      </c>
      <c r="F109" s="1"/>
      <c r="G109" t="s">
        <v>13</v>
      </c>
      <c r="H109">
        <v>344641</v>
      </c>
      <c r="I109">
        <v>344680</v>
      </c>
      <c r="J109">
        <v>40</v>
      </c>
      <c r="K109" s="7">
        <v>1.1200000000000001E-11</v>
      </c>
    </row>
    <row r="110" spans="1:11" x14ac:dyDescent="0.25">
      <c r="A110" t="s">
        <v>7</v>
      </c>
      <c r="B110">
        <v>281074</v>
      </c>
      <c r="C110">
        <v>281113</v>
      </c>
      <c r="D110">
        <v>40</v>
      </c>
      <c r="E110" s="7">
        <v>1.0499999999999999E-11</v>
      </c>
      <c r="F110" s="1"/>
      <c r="G110" t="s">
        <v>8</v>
      </c>
      <c r="H110">
        <v>386310</v>
      </c>
      <c r="I110">
        <v>386273</v>
      </c>
      <c r="J110">
        <v>38</v>
      </c>
      <c r="K110" s="7">
        <v>7.0900000000000006E-8</v>
      </c>
    </row>
    <row r="111" spans="1:11" x14ac:dyDescent="0.25">
      <c r="A111" t="s">
        <v>3</v>
      </c>
      <c r="B111">
        <v>309185</v>
      </c>
      <c r="C111">
        <v>309224</v>
      </c>
      <c r="D111">
        <v>40</v>
      </c>
      <c r="E111" s="7">
        <v>1.0499999999999999E-11</v>
      </c>
      <c r="F111" s="1"/>
      <c r="G111" t="s">
        <v>8</v>
      </c>
      <c r="H111">
        <v>708652</v>
      </c>
      <c r="I111">
        <v>708689</v>
      </c>
      <c r="J111">
        <v>38</v>
      </c>
      <c r="K111" s="7">
        <v>7.0900000000000006E-8</v>
      </c>
    </row>
    <row r="112" spans="1:11" x14ac:dyDescent="0.25">
      <c r="D112" s="1"/>
      <c r="F112" s="1"/>
      <c r="G112" t="s">
        <v>8</v>
      </c>
      <c r="H112">
        <v>1758866</v>
      </c>
      <c r="I112">
        <v>1758903</v>
      </c>
      <c r="J112">
        <v>38</v>
      </c>
      <c r="K112" s="7">
        <v>7.0900000000000006E-8</v>
      </c>
    </row>
    <row r="113" spans="4:11" x14ac:dyDescent="0.25">
      <c r="D113" s="1"/>
      <c r="F113" s="1"/>
      <c r="G113" t="s">
        <v>8</v>
      </c>
      <c r="H113">
        <v>1924399</v>
      </c>
      <c r="I113">
        <v>1924436</v>
      </c>
      <c r="J113">
        <v>38</v>
      </c>
      <c r="K113" s="7">
        <v>7.0900000000000006E-8</v>
      </c>
    </row>
    <row r="114" spans="4:11" x14ac:dyDescent="0.25">
      <c r="D114" s="1"/>
      <c r="F114" s="1"/>
      <c r="G114" t="s">
        <v>8</v>
      </c>
      <c r="H114">
        <v>1977855</v>
      </c>
      <c r="I114">
        <v>1977818</v>
      </c>
      <c r="J114">
        <v>38</v>
      </c>
      <c r="K114" s="7">
        <v>7.0900000000000006E-8</v>
      </c>
    </row>
    <row r="115" spans="4:11" x14ac:dyDescent="0.25">
      <c r="D115" s="1"/>
      <c r="F115" s="1"/>
      <c r="G115" t="s">
        <v>8</v>
      </c>
      <c r="H115">
        <v>2238481</v>
      </c>
      <c r="I115">
        <v>2238518</v>
      </c>
      <c r="J115">
        <v>38</v>
      </c>
      <c r="K115" s="7">
        <v>7.0900000000000006E-8</v>
      </c>
    </row>
    <row r="116" spans="4:11" x14ac:dyDescent="0.25">
      <c r="D116" s="1"/>
      <c r="F116" s="1"/>
      <c r="G116" t="s">
        <v>8</v>
      </c>
      <c r="H116">
        <v>2246038</v>
      </c>
      <c r="I116">
        <v>2246001</v>
      </c>
      <c r="J116">
        <v>38</v>
      </c>
      <c r="K116" s="7">
        <v>7.0900000000000006E-8</v>
      </c>
    </row>
    <row r="117" spans="4:11" x14ac:dyDescent="0.25">
      <c r="D117" s="1"/>
      <c r="F117" s="1"/>
      <c r="G117" t="s">
        <v>8</v>
      </c>
      <c r="H117">
        <v>2964683</v>
      </c>
      <c r="I117">
        <v>2964720</v>
      </c>
      <c r="J117">
        <v>38</v>
      </c>
      <c r="K117" s="7">
        <v>7.0900000000000006E-8</v>
      </c>
    </row>
    <row r="118" spans="4:11" x14ac:dyDescent="0.25">
      <c r="D118" s="1"/>
      <c r="F118" s="1"/>
      <c r="G118" t="s">
        <v>12</v>
      </c>
      <c r="H118">
        <v>103196</v>
      </c>
      <c r="I118">
        <v>103159</v>
      </c>
      <c r="J118">
        <v>38</v>
      </c>
      <c r="K118" s="7">
        <v>7.0900000000000006E-8</v>
      </c>
    </row>
    <row r="119" spans="4:11" x14ac:dyDescent="0.25">
      <c r="D119" s="1"/>
      <c r="F119" s="1"/>
      <c r="G119" t="s">
        <v>12</v>
      </c>
      <c r="H119">
        <v>1780504</v>
      </c>
      <c r="I119">
        <v>1780541</v>
      </c>
      <c r="J119">
        <v>38</v>
      </c>
      <c r="K119" s="7">
        <v>7.0900000000000006E-8</v>
      </c>
    </row>
    <row r="120" spans="4:11" x14ac:dyDescent="0.25">
      <c r="D120" s="1"/>
      <c r="F120" s="1"/>
      <c r="G120" t="s">
        <v>12</v>
      </c>
      <c r="H120">
        <v>1811068</v>
      </c>
      <c r="I120">
        <v>1811105</v>
      </c>
      <c r="J120">
        <v>38</v>
      </c>
      <c r="K120" s="7">
        <v>7.0900000000000006E-8</v>
      </c>
    </row>
    <row r="121" spans="4:11" x14ac:dyDescent="0.25">
      <c r="D121" s="1"/>
      <c r="F121" s="1"/>
      <c r="G121" t="s">
        <v>12</v>
      </c>
      <c r="H121">
        <v>2098986</v>
      </c>
      <c r="I121">
        <v>2099023</v>
      </c>
      <c r="J121">
        <v>38</v>
      </c>
      <c r="K121" s="7">
        <v>7.0900000000000006E-8</v>
      </c>
    </row>
    <row r="122" spans="4:11" x14ac:dyDescent="0.25">
      <c r="D122" s="1"/>
      <c r="F122" s="1"/>
      <c r="G122" t="s">
        <v>12</v>
      </c>
      <c r="H122">
        <v>3024699</v>
      </c>
      <c r="I122">
        <v>3024662</v>
      </c>
      <c r="J122">
        <v>38</v>
      </c>
      <c r="K122" s="7">
        <v>7.0900000000000006E-8</v>
      </c>
    </row>
    <row r="123" spans="4:11" x14ac:dyDescent="0.25">
      <c r="D123" s="1"/>
      <c r="F123" s="1"/>
      <c r="G123" t="s">
        <v>12</v>
      </c>
      <c r="H123">
        <v>3173907</v>
      </c>
      <c r="I123">
        <v>3173870</v>
      </c>
      <c r="J123">
        <v>38</v>
      </c>
      <c r="K123" s="7">
        <v>7.0900000000000006E-8</v>
      </c>
    </row>
    <row r="124" spans="4:11" x14ac:dyDescent="0.25">
      <c r="D124" s="1"/>
      <c r="F124" s="1"/>
      <c r="G124" t="s">
        <v>13</v>
      </c>
      <c r="H124">
        <v>1023974</v>
      </c>
      <c r="I124">
        <v>1024011</v>
      </c>
      <c r="J124">
        <v>38</v>
      </c>
      <c r="K124" s="7">
        <v>7.0900000000000006E-8</v>
      </c>
    </row>
    <row r="125" spans="4:11" x14ac:dyDescent="0.25">
      <c r="D125" s="1"/>
      <c r="F125" s="1"/>
      <c r="G125" t="s">
        <v>13</v>
      </c>
      <c r="H125">
        <v>1027274</v>
      </c>
      <c r="I125">
        <v>1027311</v>
      </c>
      <c r="J125">
        <v>38</v>
      </c>
      <c r="K125" s="7">
        <v>7.0900000000000006E-8</v>
      </c>
    </row>
    <row r="126" spans="4:11" x14ac:dyDescent="0.25">
      <c r="D126" s="1"/>
      <c r="F126" s="1"/>
      <c r="G126" t="s">
        <v>13</v>
      </c>
      <c r="H126">
        <v>3949400</v>
      </c>
      <c r="I126">
        <v>3949363</v>
      </c>
      <c r="J126">
        <v>38</v>
      </c>
      <c r="K126" s="7">
        <v>7.0900000000000006E-8</v>
      </c>
    </row>
    <row r="127" spans="4:11" x14ac:dyDescent="0.25">
      <c r="D127" s="1"/>
      <c r="F127" s="1"/>
      <c r="G127" t="s">
        <v>11</v>
      </c>
      <c r="H127">
        <v>44727</v>
      </c>
      <c r="I127">
        <v>44690</v>
      </c>
      <c r="J127">
        <v>38</v>
      </c>
      <c r="K127" s="7">
        <v>7.0900000000000006E-8</v>
      </c>
    </row>
    <row r="128" spans="4:11" x14ac:dyDescent="0.25">
      <c r="D128" s="1"/>
      <c r="F128" s="1"/>
      <c r="G128" t="s">
        <v>11</v>
      </c>
      <c r="H128">
        <v>142005</v>
      </c>
      <c r="I128">
        <v>141968</v>
      </c>
      <c r="J128">
        <v>38</v>
      </c>
      <c r="K128" s="7">
        <v>7.0900000000000006E-8</v>
      </c>
    </row>
    <row r="129" spans="4:11" x14ac:dyDescent="0.25">
      <c r="D129" s="1"/>
      <c r="F129" s="1"/>
      <c r="G129" t="s">
        <v>11</v>
      </c>
      <c r="H129">
        <v>458185</v>
      </c>
      <c r="I129">
        <v>458148</v>
      </c>
      <c r="J129">
        <v>38</v>
      </c>
      <c r="K129" s="7">
        <v>7.0900000000000006E-8</v>
      </c>
    </row>
    <row r="130" spans="4:11" x14ac:dyDescent="0.25">
      <c r="D130" s="1"/>
      <c r="F130" s="1"/>
      <c r="G130" t="s">
        <v>11</v>
      </c>
      <c r="H130">
        <v>1066660</v>
      </c>
      <c r="I130">
        <v>1066697</v>
      </c>
      <c r="J130">
        <v>38</v>
      </c>
      <c r="K130" s="7">
        <v>7.0900000000000006E-8</v>
      </c>
    </row>
    <row r="131" spans="4:11" x14ac:dyDescent="0.25">
      <c r="D131" s="1"/>
      <c r="F131" s="1"/>
      <c r="G131" t="s">
        <v>11</v>
      </c>
      <c r="H131">
        <v>1425729</v>
      </c>
      <c r="I131">
        <v>1425766</v>
      </c>
      <c r="J131">
        <v>38</v>
      </c>
      <c r="K131" s="7">
        <v>7.0900000000000006E-8</v>
      </c>
    </row>
    <row r="132" spans="4:11" x14ac:dyDescent="0.25">
      <c r="D132" s="1"/>
      <c r="F132" s="1"/>
      <c r="G132" t="s">
        <v>11</v>
      </c>
      <c r="H132">
        <v>1600978</v>
      </c>
      <c r="I132">
        <v>1601015</v>
      </c>
      <c r="J132">
        <v>38</v>
      </c>
      <c r="K132" s="7">
        <v>7.0900000000000006E-8</v>
      </c>
    </row>
    <row r="133" spans="4:11" x14ac:dyDescent="0.25">
      <c r="D133" s="1"/>
      <c r="F133" s="1"/>
      <c r="G133" t="s">
        <v>11</v>
      </c>
      <c r="H133">
        <v>3316152</v>
      </c>
      <c r="I133">
        <v>3316189</v>
      </c>
      <c r="J133">
        <v>38</v>
      </c>
      <c r="K133" s="7">
        <v>7.0900000000000006E-8</v>
      </c>
    </row>
    <row r="134" spans="4:11" x14ac:dyDescent="0.25">
      <c r="D134" s="1"/>
      <c r="F134" s="1"/>
      <c r="G134" t="s">
        <v>11</v>
      </c>
      <c r="H134">
        <v>3633116</v>
      </c>
      <c r="I134">
        <v>3633153</v>
      </c>
      <c r="J134">
        <v>38</v>
      </c>
      <c r="K134" s="7">
        <v>7.0900000000000006E-8</v>
      </c>
    </row>
    <row r="135" spans="4:11" x14ac:dyDescent="0.25">
      <c r="D135" s="1"/>
      <c r="F135" s="1"/>
      <c r="G135" t="s">
        <v>11</v>
      </c>
      <c r="H135">
        <v>3730600</v>
      </c>
      <c r="I135">
        <v>3730563</v>
      </c>
      <c r="J135">
        <v>38</v>
      </c>
      <c r="K135" s="7">
        <v>7.0900000000000006E-8</v>
      </c>
    </row>
    <row r="136" spans="4:11" x14ac:dyDescent="0.25">
      <c r="D136" s="1"/>
      <c r="F136" s="1"/>
      <c r="G136" t="s">
        <v>11</v>
      </c>
      <c r="H136">
        <v>2507171</v>
      </c>
      <c r="I136">
        <v>2507206</v>
      </c>
      <c r="J136">
        <v>36</v>
      </c>
      <c r="K136" s="7">
        <v>8.6400000000000001E-7</v>
      </c>
    </row>
    <row r="137" spans="4:11" x14ac:dyDescent="0.25">
      <c r="D137" s="1"/>
      <c r="F137" s="1"/>
      <c r="G137" t="s">
        <v>13</v>
      </c>
      <c r="H137">
        <v>686276</v>
      </c>
      <c r="I137">
        <v>686244</v>
      </c>
      <c r="J137">
        <v>33</v>
      </c>
      <c r="K137" s="7">
        <v>3.01E-6</v>
      </c>
    </row>
    <row r="138" spans="4:11" x14ac:dyDescent="0.25">
      <c r="D138" s="1"/>
      <c r="F138" s="1"/>
      <c r="G138" t="s">
        <v>11</v>
      </c>
      <c r="H138">
        <v>553274</v>
      </c>
      <c r="I138">
        <v>553242</v>
      </c>
      <c r="J138">
        <v>33</v>
      </c>
      <c r="K138" s="7">
        <v>3.01E-6</v>
      </c>
    </row>
  </sheetData>
  <pageMargins left="0.7" right="0.7" top="0.75" bottom="0.75" header="0.3" footer="0.3"/>
  <tableParts count="2">
    <tablePart r:id="rId1"/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0"/>
  <sheetViews>
    <sheetView zoomScaleNormal="100" workbookViewId="0">
      <selection activeCell="L6" sqref="L6"/>
    </sheetView>
  </sheetViews>
  <sheetFormatPr defaultRowHeight="15" x14ac:dyDescent="0.25"/>
  <cols>
    <col min="1" max="1" width="21" customWidth="1"/>
    <col min="2" max="2" width="10.5703125" customWidth="1"/>
    <col min="3" max="4" width="9.85546875" customWidth="1"/>
  </cols>
  <sheetData>
    <row r="1" spans="1:4" s="8" customFormat="1" ht="20.25" thickBot="1" x14ac:dyDescent="0.35">
      <c r="A1" s="8" t="s">
        <v>30</v>
      </c>
    </row>
    <row r="2" spans="1:4" ht="15.75" thickTop="1" x14ac:dyDescent="0.25"/>
    <row r="3" spans="1:4" x14ac:dyDescent="0.25">
      <c r="A3" s="4" t="s">
        <v>14</v>
      </c>
      <c r="B3" s="4" t="s">
        <v>0</v>
      </c>
      <c r="C3" s="4" t="s">
        <v>1</v>
      </c>
      <c r="D3" s="4" t="s">
        <v>29</v>
      </c>
    </row>
    <row r="4" spans="1:4" x14ac:dyDescent="0.25">
      <c r="A4" t="s">
        <v>7</v>
      </c>
      <c r="B4">
        <v>870426</v>
      </c>
      <c r="C4">
        <v>871139</v>
      </c>
      <c r="D4">
        <f>ABS(Table2[[#This Row],[Hit end]]-Table2[[#This Row],[Hit start]])</f>
        <v>713</v>
      </c>
    </row>
    <row r="5" spans="1:4" x14ac:dyDescent="0.25">
      <c r="A5" t="s">
        <v>7</v>
      </c>
      <c r="B5">
        <v>879165</v>
      </c>
      <c r="C5">
        <v>879878</v>
      </c>
      <c r="D5">
        <f>ABS(Table2[[#This Row],[Hit end]]-Table2[[#This Row],[Hit start]])</f>
        <v>713</v>
      </c>
    </row>
    <row r="6" spans="1:4" x14ac:dyDescent="0.25">
      <c r="A6" t="s">
        <v>7</v>
      </c>
      <c r="B6">
        <v>915377</v>
      </c>
      <c r="C6">
        <v>916090</v>
      </c>
      <c r="D6">
        <f>ABS(Table2[[#This Row],[Hit end]]-Table2[[#This Row],[Hit start]])</f>
        <v>713</v>
      </c>
    </row>
    <row r="7" spans="1:4" x14ac:dyDescent="0.25">
      <c r="A7" t="s">
        <v>7</v>
      </c>
      <c r="B7">
        <v>924116</v>
      </c>
      <c r="C7">
        <v>924829</v>
      </c>
      <c r="D7">
        <f>ABS(Table2[[#This Row],[Hit end]]-Table2[[#This Row],[Hit start]])</f>
        <v>713</v>
      </c>
    </row>
    <row r="8" spans="1:4" x14ac:dyDescent="0.25">
      <c r="A8" t="s">
        <v>7</v>
      </c>
      <c r="B8">
        <v>1058220</v>
      </c>
      <c r="C8">
        <v>1058933</v>
      </c>
      <c r="D8">
        <f>ABS(Table2[[#This Row],[Hit end]]-Table2[[#This Row],[Hit start]])</f>
        <v>713</v>
      </c>
    </row>
    <row r="9" spans="1:4" x14ac:dyDescent="0.25">
      <c r="A9" t="s">
        <v>7</v>
      </c>
      <c r="B9">
        <v>1066959</v>
      </c>
      <c r="C9">
        <v>1067672</v>
      </c>
      <c r="D9">
        <f>ABS(Table2[[#This Row],[Hit end]]-Table2[[#This Row],[Hit start]])</f>
        <v>713</v>
      </c>
    </row>
    <row r="10" spans="1:4" x14ac:dyDescent="0.25">
      <c r="A10" t="s">
        <v>7</v>
      </c>
      <c r="B10">
        <v>1203289</v>
      </c>
      <c r="C10">
        <v>1204002</v>
      </c>
      <c r="D10">
        <f>ABS(Table2[[#This Row],[Hit end]]-Table2[[#This Row],[Hit start]])</f>
        <v>713</v>
      </c>
    </row>
    <row r="11" spans="1:4" x14ac:dyDescent="0.25">
      <c r="A11" t="s">
        <v>7</v>
      </c>
      <c r="B11">
        <v>1324357</v>
      </c>
      <c r="C11">
        <v>1325070</v>
      </c>
      <c r="D11">
        <f>ABS(Table2[[#This Row],[Hit end]]-Table2[[#This Row],[Hit start]])</f>
        <v>713</v>
      </c>
    </row>
    <row r="12" spans="1:4" x14ac:dyDescent="0.25">
      <c r="A12" t="s">
        <v>7</v>
      </c>
      <c r="B12">
        <v>1745634</v>
      </c>
      <c r="C12">
        <v>1746347</v>
      </c>
      <c r="D12">
        <f>ABS(Table2[[#This Row],[Hit end]]-Table2[[#This Row],[Hit start]])</f>
        <v>713</v>
      </c>
    </row>
    <row r="13" spans="1:4" x14ac:dyDescent="0.25">
      <c r="A13" t="s">
        <v>7</v>
      </c>
      <c r="B13">
        <v>2268388</v>
      </c>
      <c r="C13">
        <v>2269101</v>
      </c>
      <c r="D13">
        <f>ABS(Table2[[#This Row],[Hit end]]-Table2[[#This Row],[Hit start]])</f>
        <v>713</v>
      </c>
    </row>
    <row r="14" spans="1:4" x14ac:dyDescent="0.25">
      <c r="A14" t="s">
        <v>7</v>
      </c>
      <c r="B14">
        <v>2302413</v>
      </c>
      <c r="C14">
        <v>2303126</v>
      </c>
      <c r="D14">
        <f>ABS(Table2[[#This Row],[Hit end]]-Table2[[#This Row],[Hit start]])</f>
        <v>713</v>
      </c>
    </row>
    <row r="15" spans="1:4" x14ac:dyDescent="0.25">
      <c r="A15" t="s">
        <v>6</v>
      </c>
      <c r="B15">
        <v>18607</v>
      </c>
      <c r="C15">
        <v>19320</v>
      </c>
      <c r="D15">
        <f>ABS(Table2[[#This Row],[Hit end]]-Table2[[#This Row],[Hit start]])</f>
        <v>713</v>
      </c>
    </row>
    <row r="16" spans="1:4" x14ac:dyDescent="0.25">
      <c r="A16" t="s">
        <v>6</v>
      </c>
      <c r="B16">
        <v>841364</v>
      </c>
      <c r="C16">
        <v>842077</v>
      </c>
      <c r="D16">
        <f>ABS(Table2[[#This Row],[Hit end]]-Table2[[#This Row],[Hit start]])</f>
        <v>713</v>
      </c>
    </row>
    <row r="17" spans="1:4" x14ac:dyDescent="0.25">
      <c r="A17" t="s">
        <v>6</v>
      </c>
      <c r="B17">
        <v>850103</v>
      </c>
      <c r="C17">
        <v>850816</v>
      </c>
      <c r="D17">
        <f>ABS(Table2[[#This Row],[Hit end]]-Table2[[#This Row],[Hit start]])</f>
        <v>713</v>
      </c>
    </row>
    <row r="18" spans="1:4" x14ac:dyDescent="0.25">
      <c r="A18" t="s">
        <v>6</v>
      </c>
      <c r="B18">
        <v>863908</v>
      </c>
      <c r="C18">
        <v>864621</v>
      </c>
      <c r="D18">
        <f>ABS(Table2[[#This Row],[Hit end]]-Table2[[#This Row],[Hit start]])</f>
        <v>713</v>
      </c>
    </row>
    <row r="19" spans="1:4" x14ac:dyDescent="0.25">
      <c r="A19" t="s">
        <v>6</v>
      </c>
      <c r="B19">
        <v>872647</v>
      </c>
      <c r="C19">
        <v>873360</v>
      </c>
      <c r="D19">
        <f>ABS(Table2[[#This Row],[Hit end]]-Table2[[#This Row],[Hit start]])</f>
        <v>713</v>
      </c>
    </row>
    <row r="20" spans="1:4" x14ac:dyDescent="0.25">
      <c r="A20" t="s">
        <v>5</v>
      </c>
      <c r="B20">
        <v>1031320</v>
      </c>
      <c r="C20">
        <v>1032033</v>
      </c>
      <c r="D20">
        <f>ABS(Table2[[#This Row],[Hit end]]-Table2[[#This Row],[Hit start]])</f>
        <v>713</v>
      </c>
    </row>
    <row r="21" spans="1:4" x14ac:dyDescent="0.25">
      <c r="A21" t="s">
        <v>5</v>
      </c>
      <c r="B21">
        <v>1090601</v>
      </c>
      <c r="C21">
        <v>1091314</v>
      </c>
      <c r="D21">
        <f>ABS(Table2[[#This Row],[Hit end]]-Table2[[#This Row],[Hit start]])</f>
        <v>713</v>
      </c>
    </row>
    <row r="22" spans="1:4" x14ac:dyDescent="0.25">
      <c r="A22" t="s">
        <v>5</v>
      </c>
      <c r="B22">
        <v>1780526</v>
      </c>
      <c r="C22">
        <v>1781239</v>
      </c>
      <c r="D22">
        <f>ABS(Table2[[#This Row],[Hit end]]-Table2[[#This Row],[Hit start]])</f>
        <v>713</v>
      </c>
    </row>
    <row r="23" spans="1:4" x14ac:dyDescent="0.25">
      <c r="A23" t="s">
        <v>5</v>
      </c>
      <c r="B23">
        <v>2235842</v>
      </c>
      <c r="C23">
        <v>2236555</v>
      </c>
      <c r="D23">
        <f>ABS(Table2[[#This Row],[Hit end]]-Table2[[#This Row],[Hit start]])</f>
        <v>713</v>
      </c>
    </row>
    <row r="24" spans="1:4" x14ac:dyDescent="0.25">
      <c r="A24" t="s">
        <v>4</v>
      </c>
      <c r="B24">
        <v>2505196</v>
      </c>
      <c r="C24">
        <v>2505909</v>
      </c>
      <c r="D24">
        <f>ABS(Table2[[#This Row],[Hit end]]-Table2[[#This Row],[Hit start]])</f>
        <v>713</v>
      </c>
    </row>
    <row r="25" spans="1:4" x14ac:dyDescent="0.25">
      <c r="A25" t="s">
        <v>4</v>
      </c>
      <c r="B25">
        <v>2579603</v>
      </c>
      <c r="C25">
        <v>2580316</v>
      </c>
      <c r="D25">
        <f>ABS(Table2[[#This Row],[Hit end]]-Table2[[#This Row],[Hit start]])</f>
        <v>713</v>
      </c>
    </row>
    <row r="26" spans="1:4" x14ac:dyDescent="0.25">
      <c r="A26" t="s">
        <v>4</v>
      </c>
      <c r="B26">
        <v>2664336</v>
      </c>
      <c r="C26">
        <v>2665049</v>
      </c>
      <c r="D26">
        <f>ABS(Table2[[#This Row],[Hit end]]-Table2[[#This Row],[Hit start]])</f>
        <v>713</v>
      </c>
    </row>
    <row r="27" spans="1:4" x14ac:dyDescent="0.25">
      <c r="A27" t="s">
        <v>4</v>
      </c>
      <c r="B27">
        <v>2686388</v>
      </c>
      <c r="C27">
        <v>2687101</v>
      </c>
      <c r="D27">
        <f>ABS(Table2[[#This Row],[Hit end]]-Table2[[#This Row],[Hit start]])</f>
        <v>713</v>
      </c>
    </row>
    <row r="28" spans="1:4" x14ac:dyDescent="0.25">
      <c r="A28" t="s">
        <v>4</v>
      </c>
      <c r="B28">
        <v>2695126</v>
      </c>
      <c r="C28">
        <v>2695839</v>
      </c>
      <c r="D28">
        <f>ABS(Table2[[#This Row],[Hit end]]-Table2[[#This Row],[Hit start]])</f>
        <v>713</v>
      </c>
    </row>
    <row r="29" spans="1:4" x14ac:dyDescent="0.25">
      <c r="A29" t="s">
        <v>4</v>
      </c>
      <c r="B29">
        <v>2768739</v>
      </c>
      <c r="C29">
        <v>2769452</v>
      </c>
      <c r="D29">
        <f>ABS(Table2[[#This Row],[Hit end]]-Table2[[#This Row],[Hit start]])</f>
        <v>713</v>
      </c>
    </row>
    <row r="30" spans="1:4" x14ac:dyDescent="0.25">
      <c r="A30" t="s">
        <v>4</v>
      </c>
      <c r="B30">
        <v>2777478</v>
      </c>
      <c r="C30">
        <v>2778191</v>
      </c>
      <c r="D30">
        <f>ABS(Table2[[#This Row],[Hit end]]-Table2[[#This Row],[Hit start]])</f>
        <v>713</v>
      </c>
    </row>
    <row r="31" spans="1:4" x14ac:dyDescent="0.25">
      <c r="A31" t="s">
        <v>4</v>
      </c>
      <c r="B31">
        <v>3298564</v>
      </c>
      <c r="C31">
        <v>3299277</v>
      </c>
      <c r="D31">
        <f>ABS(Table2[[#This Row],[Hit end]]-Table2[[#This Row],[Hit start]])</f>
        <v>713</v>
      </c>
    </row>
    <row r="32" spans="1:4" x14ac:dyDescent="0.25">
      <c r="A32" t="s">
        <v>3</v>
      </c>
      <c r="B32">
        <v>1117573</v>
      </c>
      <c r="C32">
        <v>1118286</v>
      </c>
      <c r="D32">
        <f>ABS(Table2[[#This Row],[Hit end]]-Table2[[#This Row],[Hit start]])</f>
        <v>713</v>
      </c>
    </row>
    <row r="33" spans="1:4" x14ac:dyDescent="0.25">
      <c r="A33" t="s">
        <v>3</v>
      </c>
      <c r="B33">
        <v>1126312</v>
      </c>
      <c r="C33">
        <v>1127025</v>
      </c>
      <c r="D33">
        <f>ABS(Table2[[#This Row],[Hit end]]-Table2[[#This Row],[Hit start]])</f>
        <v>713</v>
      </c>
    </row>
    <row r="34" spans="1:4" x14ac:dyDescent="0.25">
      <c r="A34" t="s">
        <v>3</v>
      </c>
      <c r="B34">
        <v>1326997</v>
      </c>
      <c r="C34">
        <v>1327710</v>
      </c>
      <c r="D34">
        <f>ABS(Table2[[#This Row],[Hit end]]-Table2[[#This Row],[Hit start]])</f>
        <v>713</v>
      </c>
    </row>
    <row r="35" spans="1:4" x14ac:dyDescent="0.25">
      <c r="A35" t="s">
        <v>3</v>
      </c>
      <c r="B35">
        <v>4004253</v>
      </c>
      <c r="C35">
        <v>4004966</v>
      </c>
      <c r="D35">
        <f>ABS(Table2[[#This Row],[Hit end]]-Table2[[#This Row],[Hit start]])</f>
        <v>713</v>
      </c>
    </row>
    <row r="36" spans="1:4" x14ac:dyDescent="0.25">
      <c r="A36" t="s">
        <v>3</v>
      </c>
      <c r="B36">
        <v>4116680</v>
      </c>
      <c r="C36">
        <v>4117393</v>
      </c>
      <c r="D36">
        <f>ABS(Table2[[#This Row],[Hit end]]-Table2[[#This Row],[Hit start]])</f>
        <v>713</v>
      </c>
    </row>
    <row r="37" spans="1:4" x14ac:dyDescent="0.25">
      <c r="A37" t="s">
        <v>3</v>
      </c>
      <c r="B37">
        <v>4125419</v>
      </c>
      <c r="C37">
        <v>4126132</v>
      </c>
      <c r="D37">
        <f>ABS(Table2[[#This Row],[Hit end]]-Table2[[#This Row],[Hit start]])</f>
        <v>713</v>
      </c>
    </row>
    <row r="38" spans="1:4" x14ac:dyDescent="0.25">
      <c r="A38" t="s">
        <v>3</v>
      </c>
      <c r="B38">
        <v>4173487</v>
      </c>
      <c r="C38">
        <v>4174200</v>
      </c>
      <c r="D38">
        <f>ABS(Table2[[#This Row],[Hit end]]-Table2[[#This Row],[Hit start]])</f>
        <v>713</v>
      </c>
    </row>
    <row r="39" spans="1:4" x14ac:dyDescent="0.25">
      <c r="A39" t="s">
        <v>3</v>
      </c>
      <c r="B39">
        <v>4182226</v>
      </c>
      <c r="C39">
        <v>4182939</v>
      </c>
      <c r="D39">
        <f>ABS(Table2[[#This Row],[Hit end]]-Table2[[#This Row],[Hit start]])</f>
        <v>713</v>
      </c>
    </row>
    <row r="40" spans="1:4" x14ac:dyDescent="0.25">
      <c r="A40" t="s">
        <v>2</v>
      </c>
      <c r="B40">
        <v>2198957</v>
      </c>
      <c r="C40">
        <v>2199670</v>
      </c>
      <c r="D40">
        <f>ABS(Table2[[#This Row],[Hit end]]-Table2[[#This Row],[Hit start]])</f>
        <v>713</v>
      </c>
    </row>
  </sheetData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"/>
  <sheetViews>
    <sheetView zoomScaleNormal="100" workbookViewId="0">
      <selection activeCell="K9" sqref="K9"/>
    </sheetView>
  </sheetViews>
  <sheetFormatPr defaultRowHeight="15" x14ac:dyDescent="0.25"/>
  <cols>
    <col min="1" max="1" width="22.140625" customWidth="1"/>
    <col min="2" max="2" width="10.140625" customWidth="1"/>
    <col min="3" max="3" width="9.5703125" customWidth="1"/>
  </cols>
  <sheetData>
    <row r="1" spans="1:4" s="8" customFormat="1" ht="20.25" thickBot="1" x14ac:dyDescent="0.35">
      <c r="A1" s="8" t="s">
        <v>31</v>
      </c>
    </row>
    <row r="2" spans="1:4" ht="15.75" thickTop="1" x14ac:dyDescent="0.25"/>
    <row r="3" spans="1:4" x14ac:dyDescent="0.25">
      <c r="A3" s="4" t="s">
        <v>14</v>
      </c>
      <c r="B3" s="4" t="s">
        <v>0</v>
      </c>
      <c r="C3" s="4" t="s">
        <v>1</v>
      </c>
      <c r="D3" s="4" t="s">
        <v>29</v>
      </c>
    </row>
    <row r="4" spans="1:4" x14ac:dyDescent="0.25">
      <c r="A4" t="s">
        <v>3</v>
      </c>
      <c r="B4">
        <v>1723614</v>
      </c>
      <c r="C4">
        <v>1723889</v>
      </c>
      <c r="D4">
        <f>ABS(Table1[[#This Row],[Hit end]]-Table1[[#This Row],[Hit start]])</f>
        <v>275</v>
      </c>
    </row>
    <row r="5" spans="1:4" x14ac:dyDescent="0.25">
      <c r="A5" t="s">
        <v>3</v>
      </c>
      <c r="B5">
        <v>1728446</v>
      </c>
      <c r="C5">
        <v>1728721</v>
      </c>
      <c r="D5">
        <f>ABS(Table1[[#This Row],[Hit end]]-Table1[[#This Row],[Hit start]])</f>
        <v>275</v>
      </c>
    </row>
  </sheetData>
  <pageMargins left="0.7" right="0.7" top="0.75" bottom="0.75" header="0.3" footer="0.3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9"/>
  <sheetViews>
    <sheetView workbookViewId="0">
      <selection sqref="A1:XFD1"/>
    </sheetView>
  </sheetViews>
  <sheetFormatPr defaultRowHeight="15" x14ac:dyDescent="0.25"/>
  <cols>
    <col min="1" max="1" width="22.140625" customWidth="1"/>
    <col min="2" max="2" width="10.28515625" customWidth="1"/>
    <col min="3" max="4" width="9.42578125" customWidth="1"/>
    <col min="6" max="6" width="21.140625" customWidth="1"/>
    <col min="7" max="7" width="10.28515625" customWidth="1"/>
    <col min="8" max="8" width="9.42578125" customWidth="1"/>
  </cols>
  <sheetData>
    <row r="1" spans="1:9" s="8" customFormat="1" ht="20.25" thickBot="1" x14ac:dyDescent="0.35">
      <c r="A1" s="8" t="s">
        <v>32</v>
      </c>
    </row>
    <row r="2" spans="1:9" ht="15.75" thickTop="1" x14ac:dyDescent="0.25"/>
    <row r="3" spans="1:9" x14ac:dyDescent="0.25">
      <c r="A3" s="4" t="s">
        <v>14</v>
      </c>
      <c r="B3" s="4" t="s">
        <v>16</v>
      </c>
      <c r="C3" s="4" t="s">
        <v>17</v>
      </c>
      <c r="D3" s="4" t="s">
        <v>29</v>
      </c>
      <c r="F3" t="s">
        <v>15</v>
      </c>
      <c r="G3" t="s">
        <v>16</v>
      </c>
      <c r="H3" t="s">
        <v>17</v>
      </c>
      <c r="I3" t="s">
        <v>29</v>
      </c>
    </row>
    <row r="4" spans="1:9" x14ac:dyDescent="0.25">
      <c r="A4" t="s">
        <v>7</v>
      </c>
      <c r="B4">
        <v>1797050</v>
      </c>
      <c r="C4">
        <v>1797293</v>
      </c>
      <c r="D4">
        <f>ABS(Table3[[#This Row],[Hit End]]-Table3[[#This Row],[Hit Start]])</f>
        <v>243</v>
      </c>
      <c r="F4" t="s">
        <v>9</v>
      </c>
      <c r="G4">
        <v>1750996</v>
      </c>
      <c r="H4">
        <v>1751239</v>
      </c>
      <c r="I4">
        <f>ABS(Table4[[#This Row],[Hit End]]-Table4[[#This Row],[Hit Start]])</f>
        <v>243</v>
      </c>
    </row>
    <row r="5" spans="1:9" x14ac:dyDescent="0.25">
      <c r="A5" t="s">
        <v>5</v>
      </c>
      <c r="B5">
        <v>1220414</v>
      </c>
      <c r="C5">
        <v>1220171</v>
      </c>
      <c r="D5">
        <f>ABS(Table3[[#This Row],[Hit End]]-Table3[[#This Row],[Hit Start]])</f>
        <v>243</v>
      </c>
      <c r="F5" t="s">
        <v>12</v>
      </c>
      <c r="G5">
        <v>1237083</v>
      </c>
      <c r="H5">
        <v>1236840</v>
      </c>
      <c r="I5">
        <f>ABS(Table4[[#This Row],[Hit End]]-Table4[[#This Row],[Hit Start]])</f>
        <v>243</v>
      </c>
    </row>
    <row r="6" spans="1:9" x14ac:dyDescent="0.25">
      <c r="A6" t="s">
        <v>5</v>
      </c>
      <c r="B6">
        <v>1809208</v>
      </c>
      <c r="C6">
        <v>1808965</v>
      </c>
      <c r="D6">
        <f>ABS(Table3[[#This Row],[Hit End]]-Table3[[#This Row],[Hit Start]])</f>
        <v>243</v>
      </c>
      <c r="F6" t="s">
        <v>12</v>
      </c>
      <c r="G6">
        <v>1892867</v>
      </c>
      <c r="H6">
        <v>1893112</v>
      </c>
      <c r="I6">
        <f>ABS(Table4[[#This Row],[Hit End]]-Table4[[#This Row],[Hit Start]])</f>
        <v>245</v>
      </c>
    </row>
    <row r="7" spans="1:9" x14ac:dyDescent="0.25">
      <c r="A7" t="s">
        <v>2</v>
      </c>
      <c r="B7">
        <v>1157097</v>
      </c>
      <c r="C7">
        <v>1156828</v>
      </c>
      <c r="D7">
        <f>ABS(Table3[[#This Row],[Hit End]]-Table3[[#This Row],[Hit Start]])</f>
        <v>269</v>
      </c>
      <c r="F7" t="s">
        <v>12</v>
      </c>
      <c r="G7">
        <v>1898592</v>
      </c>
      <c r="H7">
        <v>1898838</v>
      </c>
      <c r="I7">
        <f>ABS(Table4[[#This Row],[Hit End]]-Table4[[#This Row],[Hit Start]])</f>
        <v>246</v>
      </c>
    </row>
    <row r="8" spans="1:9" x14ac:dyDescent="0.25">
      <c r="F8" t="s">
        <v>13</v>
      </c>
      <c r="G8">
        <v>878845</v>
      </c>
      <c r="H8">
        <v>878610</v>
      </c>
      <c r="I8">
        <f>ABS(Table4[[#This Row],[Hit End]]-Table4[[#This Row],[Hit Start]])</f>
        <v>235</v>
      </c>
    </row>
    <row r="9" spans="1:9" x14ac:dyDescent="0.25">
      <c r="F9" t="s">
        <v>11</v>
      </c>
      <c r="G9">
        <v>1157244</v>
      </c>
      <c r="H9">
        <v>1156975</v>
      </c>
      <c r="I9">
        <f>ABS(Table4[[#This Row],[Hit End]]-Table4[[#This Row],[Hit Start]])</f>
        <v>269</v>
      </c>
    </row>
  </sheetData>
  <pageMargins left="0.7" right="0.7" top="0.75" bottom="0.75" header="0.3" footer="0.3"/>
  <tableParts count="2">
    <tablePart r:id="rId1"/>
    <tablePart r:id="rId2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7"/>
  <sheetViews>
    <sheetView zoomScaleNormal="100" workbookViewId="0">
      <selection sqref="A1:XFD1"/>
    </sheetView>
  </sheetViews>
  <sheetFormatPr defaultRowHeight="15" x14ac:dyDescent="0.25"/>
  <cols>
    <col min="1" max="1" width="22.28515625" customWidth="1"/>
    <col min="2" max="2" width="10.28515625" customWidth="1"/>
    <col min="3" max="4" width="9.42578125" customWidth="1"/>
    <col min="6" max="6" width="21.140625" customWidth="1"/>
    <col min="7" max="7" width="10.28515625" customWidth="1"/>
    <col min="8" max="9" width="9.42578125" customWidth="1"/>
  </cols>
  <sheetData>
    <row r="1" spans="1:9" s="8" customFormat="1" ht="20.25" thickBot="1" x14ac:dyDescent="0.35">
      <c r="A1" s="8" t="s">
        <v>33</v>
      </c>
    </row>
    <row r="2" spans="1:9" ht="15.75" thickTop="1" x14ac:dyDescent="0.25"/>
    <row r="3" spans="1:9" s="2" customFormat="1" x14ac:dyDescent="0.25">
      <c r="A3" s="3" t="s">
        <v>14</v>
      </c>
      <c r="B3" s="3" t="s">
        <v>16</v>
      </c>
      <c r="C3" s="3" t="s">
        <v>17</v>
      </c>
      <c r="D3" s="3" t="s">
        <v>29</v>
      </c>
      <c r="F3" s="2" t="s">
        <v>15</v>
      </c>
      <c r="G3" s="2" t="s">
        <v>16</v>
      </c>
      <c r="H3" s="2" t="s">
        <v>17</v>
      </c>
      <c r="I3" s="2" t="s">
        <v>29</v>
      </c>
    </row>
    <row r="4" spans="1:9" x14ac:dyDescent="0.25">
      <c r="A4" t="s">
        <v>7</v>
      </c>
      <c r="B4">
        <v>571171</v>
      </c>
      <c r="C4">
        <v>570912</v>
      </c>
      <c r="D4">
        <f>ABS(Table5[[#This Row],[Hit End]]-Table5[[#This Row],[Hit Start]])</f>
        <v>259</v>
      </c>
      <c r="F4" t="s">
        <v>9</v>
      </c>
      <c r="G4">
        <v>35879</v>
      </c>
      <c r="H4">
        <v>35590</v>
      </c>
      <c r="I4">
        <f>ABS(Table6[[#This Row],[Hit End]]-Table6[[#This Row],[Hit Start]])</f>
        <v>289</v>
      </c>
    </row>
    <row r="5" spans="1:9" x14ac:dyDescent="0.25">
      <c r="A5" t="s">
        <v>7</v>
      </c>
      <c r="B5">
        <v>587137</v>
      </c>
      <c r="C5">
        <v>587358</v>
      </c>
      <c r="D5">
        <f>ABS(Table5[[#This Row],[Hit End]]-Table5[[#This Row],[Hit Start]])</f>
        <v>221</v>
      </c>
      <c r="F5" t="s">
        <v>9</v>
      </c>
      <c r="G5">
        <v>534552</v>
      </c>
      <c r="H5">
        <v>534824</v>
      </c>
      <c r="I5">
        <f>ABS(Table6[[#This Row],[Hit End]]-Table6[[#This Row],[Hit Start]])</f>
        <v>272</v>
      </c>
    </row>
    <row r="6" spans="1:9" x14ac:dyDescent="0.25">
      <c r="A6" t="s">
        <v>7</v>
      </c>
      <c r="B6">
        <v>1015958</v>
      </c>
      <c r="C6">
        <v>1015689</v>
      </c>
      <c r="D6">
        <f>ABS(Table5[[#This Row],[Hit End]]-Table5[[#This Row],[Hit Start]])</f>
        <v>269</v>
      </c>
      <c r="F6" t="s">
        <v>9</v>
      </c>
      <c r="G6">
        <v>558109</v>
      </c>
      <c r="H6">
        <v>557850</v>
      </c>
      <c r="I6">
        <f>ABS(Table6[[#This Row],[Hit End]]-Table6[[#This Row],[Hit Start]])</f>
        <v>259</v>
      </c>
    </row>
    <row r="7" spans="1:9" x14ac:dyDescent="0.25">
      <c r="A7" t="s">
        <v>7</v>
      </c>
      <c r="B7">
        <v>1182397</v>
      </c>
      <c r="C7">
        <v>1182247</v>
      </c>
      <c r="D7">
        <f>ABS(Table5[[#This Row],[Hit End]]-Table5[[#This Row],[Hit Start]])</f>
        <v>150</v>
      </c>
      <c r="F7" t="s">
        <v>9</v>
      </c>
      <c r="G7">
        <v>574077</v>
      </c>
      <c r="H7">
        <v>574298</v>
      </c>
      <c r="I7">
        <f>ABS(Table6[[#This Row],[Hit End]]-Table6[[#This Row],[Hit Start]])</f>
        <v>221</v>
      </c>
    </row>
    <row r="8" spans="1:9" x14ac:dyDescent="0.25">
      <c r="A8" t="s">
        <v>7</v>
      </c>
      <c r="B8">
        <v>1369940</v>
      </c>
      <c r="C8">
        <v>1370146</v>
      </c>
      <c r="D8">
        <f>ABS(Table5[[#This Row],[Hit End]]-Table5[[#This Row],[Hit Start]])</f>
        <v>206</v>
      </c>
      <c r="F8" t="s">
        <v>9</v>
      </c>
      <c r="G8">
        <v>985244</v>
      </c>
      <c r="H8">
        <v>984968</v>
      </c>
      <c r="I8">
        <f>ABS(Table6[[#This Row],[Hit End]]-Table6[[#This Row],[Hit Start]])</f>
        <v>276</v>
      </c>
    </row>
    <row r="9" spans="1:9" x14ac:dyDescent="0.25">
      <c r="A9" t="s">
        <v>7</v>
      </c>
      <c r="B9">
        <v>1715131</v>
      </c>
      <c r="C9">
        <v>1715399</v>
      </c>
      <c r="D9">
        <f>ABS(Table5[[#This Row],[Hit End]]-Table5[[#This Row],[Hit Start]])</f>
        <v>268</v>
      </c>
      <c r="F9" t="s">
        <v>9</v>
      </c>
      <c r="G9">
        <v>992384</v>
      </c>
      <c r="H9">
        <v>992115</v>
      </c>
      <c r="I9">
        <f>ABS(Table6[[#This Row],[Hit End]]-Table6[[#This Row],[Hit Start]])</f>
        <v>269</v>
      </c>
    </row>
    <row r="10" spans="1:9" x14ac:dyDescent="0.25">
      <c r="A10" t="s">
        <v>6</v>
      </c>
      <c r="B10">
        <v>189923</v>
      </c>
      <c r="C10">
        <v>190163</v>
      </c>
      <c r="D10">
        <f>ABS(Table5[[#This Row],[Hit End]]-Table5[[#This Row],[Hit Start]])</f>
        <v>240</v>
      </c>
      <c r="F10" t="s">
        <v>9</v>
      </c>
      <c r="G10">
        <v>1142674</v>
      </c>
      <c r="H10">
        <v>1142524</v>
      </c>
      <c r="I10">
        <f>ABS(Table6[[#This Row],[Hit End]]-Table6[[#This Row],[Hit Start]])</f>
        <v>150</v>
      </c>
    </row>
    <row r="11" spans="1:9" x14ac:dyDescent="0.25">
      <c r="A11" t="s">
        <v>6</v>
      </c>
      <c r="B11">
        <v>623300</v>
      </c>
      <c r="C11">
        <v>623121</v>
      </c>
      <c r="D11">
        <f>ABS(Table5[[#This Row],[Hit End]]-Table5[[#This Row],[Hit Start]])</f>
        <v>179</v>
      </c>
      <c r="F11" t="s">
        <v>9</v>
      </c>
      <c r="G11">
        <v>1334056</v>
      </c>
      <c r="H11">
        <v>1334262</v>
      </c>
      <c r="I11">
        <f>ABS(Table6[[#This Row],[Hit End]]-Table6[[#This Row],[Hit Start]])</f>
        <v>206</v>
      </c>
    </row>
    <row r="12" spans="1:9" x14ac:dyDescent="0.25">
      <c r="A12" t="s">
        <v>6</v>
      </c>
      <c r="B12">
        <v>1691868</v>
      </c>
      <c r="C12">
        <v>1691659</v>
      </c>
      <c r="D12">
        <f>ABS(Table5[[#This Row],[Hit End]]-Table5[[#This Row],[Hit Start]])</f>
        <v>209</v>
      </c>
      <c r="F12" t="s">
        <v>9</v>
      </c>
      <c r="G12">
        <v>1669535</v>
      </c>
      <c r="H12">
        <v>1669803</v>
      </c>
      <c r="I12">
        <f>ABS(Table6[[#This Row],[Hit End]]-Table6[[#This Row],[Hit Start]])</f>
        <v>268</v>
      </c>
    </row>
    <row r="13" spans="1:9" x14ac:dyDescent="0.25">
      <c r="A13" t="s">
        <v>6</v>
      </c>
      <c r="B13">
        <v>2000050</v>
      </c>
      <c r="C13">
        <v>2000217</v>
      </c>
      <c r="D13">
        <f>ABS(Table5[[#This Row],[Hit End]]-Table5[[#This Row],[Hit Start]])</f>
        <v>167</v>
      </c>
      <c r="F13" t="s">
        <v>9</v>
      </c>
      <c r="G13">
        <v>1815625</v>
      </c>
      <c r="H13">
        <v>1815799</v>
      </c>
      <c r="I13">
        <f>ABS(Table6[[#This Row],[Hit End]]-Table6[[#This Row],[Hit Start]])</f>
        <v>174</v>
      </c>
    </row>
    <row r="14" spans="1:9" x14ac:dyDescent="0.25">
      <c r="A14" t="s">
        <v>5</v>
      </c>
      <c r="B14">
        <v>174115</v>
      </c>
      <c r="C14">
        <v>173928</v>
      </c>
      <c r="D14">
        <f>ABS(Table5[[#This Row],[Hit End]]-Table5[[#This Row],[Hit Start]])</f>
        <v>187</v>
      </c>
      <c r="F14" t="s">
        <v>8</v>
      </c>
      <c r="G14">
        <v>193315</v>
      </c>
      <c r="H14">
        <v>193555</v>
      </c>
      <c r="I14">
        <f>ABS(Table6[[#This Row],[Hit End]]-Table6[[#This Row],[Hit Start]])</f>
        <v>240</v>
      </c>
    </row>
    <row r="15" spans="1:9" x14ac:dyDescent="0.25">
      <c r="A15" t="s">
        <v>5</v>
      </c>
      <c r="B15">
        <v>288363</v>
      </c>
      <c r="C15">
        <v>288521</v>
      </c>
      <c r="D15">
        <f>ABS(Table5[[#This Row],[Hit End]]-Table5[[#This Row],[Hit Start]])</f>
        <v>158</v>
      </c>
      <c r="F15" t="s">
        <v>8</v>
      </c>
      <c r="G15">
        <v>626947</v>
      </c>
      <c r="H15">
        <v>626768</v>
      </c>
      <c r="I15">
        <f>ABS(Table6[[#This Row],[Hit End]]-Table6[[#This Row],[Hit Start]])</f>
        <v>179</v>
      </c>
    </row>
    <row r="16" spans="1:9" x14ac:dyDescent="0.25">
      <c r="A16" t="s">
        <v>5</v>
      </c>
      <c r="B16">
        <v>1113984</v>
      </c>
      <c r="C16">
        <v>1114224</v>
      </c>
      <c r="D16">
        <f>ABS(Table5[[#This Row],[Hit End]]-Table5[[#This Row],[Hit Start]])</f>
        <v>240</v>
      </c>
      <c r="F16" t="s">
        <v>8</v>
      </c>
      <c r="G16">
        <v>731830</v>
      </c>
      <c r="H16">
        <v>731558</v>
      </c>
      <c r="I16">
        <f>ABS(Table6[[#This Row],[Hit End]]-Table6[[#This Row],[Hit Start]])</f>
        <v>272</v>
      </c>
    </row>
    <row r="17" spans="1:9" x14ac:dyDescent="0.25">
      <c r="A17" t="s">
        <v>5</v>
      </c>
      <c r="B17">
        <v>1219481</v>
      </c>
      <c r="C17">
        <v>1219271</v>
      </c>
      <c r="D17">
        <f>ABS(Table5[[#This Row],[Hit End]]-Table5[[#This Row],[Hit Start]])</f>
        <v>210</v>
      </c>
      <c r="F17" t="s">
        <v>8</v>
      </c>
      <c r="G17">
        <v>1305774</v>
      </c>
      <c r="H17">
        <v>1305502</v>
      </c>
      <c r="I17">
        <f>ABS(Table6[[#This Row],[Hit End]]-Table6[[#This Row],[Hit Start]])</f>
        <v>272</v>
      </c>
    </row>
    <row r="18" spans="1:9" x14ac:dyDescent="0.25">
      <c r="A18" t="s">
        <v>5</v>
      </c>
      <c r="B18">
        <v>1433985</v>
      </c>
      <c r="C18">
        <v>1433716</v>
      </c>
      <c r="D18">
        <f>ABS(Table5[[#This Row],[Hit End]]-Table5[[#This Row],[Hit Start]])</f>
        <v>269</v>
      </c>
      <c r="F18" t="s">
        <v>8</v>
      </c>
      <c r="G18">
        <v>1669278</v>
      </c>
      <c r="H18">
        <v>1669069</v>
      </c>
      <c r="I18">
        <f>ABS(Table6[[#This Row],[Hit End]]-Table6[[#This Row],[Hit Start]])</f>
        <v>209</v>
      </c>
    </row>
    <row r="19" spans="1:9" x14ac:dyDescent="0.25">
      <c r="A19" t="s">
        <v>5</v>
      </c>
      <c r="B19">
        <v>2149754</v>
      </c>
      <c r="C19">
        <v>2149562</v>
      </c>
      <c r="D19">
        <f>ABS(Table5[[#This Row],[Hit End]]-Table5[[#This Row],[Hit Start]])</f>
        <v>192</v>
      </c>
      <c r="F19" t="s">
        <v>8</v>
      </c>
      <c r="G19">
        <v>1721159</v>
      </c>
      <c r="H19">
        <v>1721431</v>
      </c>
      <c r="I19">
        <f>ABS(Table6[[#This Row],[Hit End]]-Table6[[#This Row],[Hit Start]])</f>
        <v>272</v>
      </c>
    </row>
    <row r="20" spans="1:9" x14ac:dyDescent="0.25">
      <c r="A20" t="s">
        <v>5</v>
      </c>
      <c r="B20">
        <v>2451039</v>
      </c>
      <c r="C20">
        <v>2450781</v>
      </c>
      <c r="D20">
        <f>ABS(Table5[[#This Row],[Hit End]]-Table5[[#This Row],[Hit Start]])</f>
        <v>258</v>
      </c>
      <c r="F20" t="s">
        <v>8</v>
      </c>
      <c r="G20">
        <v>1977612</v>
      </c>
      <c r="H20">
        <v>1977779</v>
      </c>
      <c r="I20">
        <f>ABS(Table6[[#This Row],[Hit End]]-Table6[[#This Row],[Hit Start]])</f>
        <v>167</v>
      </c>
    </row>
    <row r="21" spans="1:9" x14ac:dyDescent="0.25">
      <c r="A21" t="s">
        <v>5</v>
      </c>
      <c r="B21">
        <v>2478113</v>
      </c>
      <c r="C21">
        <v>2477888</v>
      </c>
      <c r="D21">
        <f>ABS(Table5[[#This Row],[Hit End]]-Table5[[#This Row],[Hit Start]])</f>
        <v>225</v>
      </c>
      <c r="F21" t="s">
        <v>12</v>
      </c>
      <c r="G21">
        <v>174942</v>
      </c>
      <c r="H21">
        <v>174755</v>
      </c>
      <c r="I21">
        <f>ABS(Table6[[#This Row],[Hit End]]-Table6[[#This Row],[Hit Start]])</f>
        <v>187</v>
      </c>
    </row>
    <row r="22" spans="1:9" x14ac:dyDescent="0.25">
      <c r="A22" t="s">
        <v>5</v>
      </c>
      <c r="B22">
        <v>2736631</v>
      </c>
      <c r="C22">
        <v>2736360</v>
      </c>
      <c r="D22">
        <f>ABS(Table5[[#This Row],[Hit End]]-Table5[[#This Row],[Hit Start]])</f>
        <v>271</v>
      </c>
      <c r="F22" t="s">
        <v>12</v>
      </c>
      <c r="G22">
        <v>287786</v>
      </c>
      <c r="H22">
        <v>287944</v>
      </c>
      <c r="I22">
        <f>ABS(Table6[[#This Row],[Hit End]]-Table6[[#This Row],[Hit Start]])</f>
        <v>158</v>
      </c>
    </row>
    <row r="23" spans="1:9" x14ac:dyDescent="0.25">
      <c r="A23" t="s">
        <v>4</v>
      </c>
      <c r="B23">
        <v>1480114</v>
      </c>
      <c r="C23">
        <v>1480011</v>
      </c>
      <c r="D23">
        <f>ABS(Table5[[#This Row],[Hit End]]-Table5[[#This Row],[Hit Start]])</f>
        <v>103</v>
      </c>
      <c r="F23" t="s">
        <v>12</v>
      </c>
      <c r="G23">
        <v>1124122</v>
      </c>
      <c r="H23">
        <v>1124362</v>
      </c>
      <c r="I23">
        <f>ABS(Table6[[#This Row],[Hit End]]-Table6[[#This Row],[Hit Start]])</f>
        <v>240</v>
      </c>
    </row>
    <row r="24" spans="1:9" x14ac:dyDescent="0.25">
      <c r="A24" t="s">
        <v>4</v>
      </c>
      <c r="B24">
        <v>1922093</v>
      </c>
      <c r="C24">
        <v>1922336</v>
      </c>
      <c r="D24">
        <f>ABS(Table5[[#This Row],[Hit End]]-Table5[[#This Row],[Hit Start]])</f>
        <v>243</v>
      </c>
      <c r="F24" t="s">
        <v>12</v>
      </c>
      <c r="G24">
        <v>1236189</v>
      </c>
      <c r="H24">
        <v>1235980</v>
      </c>
      <c r="I24">
        <f>ABS(Table6[[#This Row],[Hit End]]-Table6[[#This Row],[Hit Start]])</f>
        <v>209</v>
      </c>
    </row>
    <row r="25" spans="1:9" x14ac:dyDescent="0.25">
      <c r="A25" t="s">
        <v>4</v>
      </c>
      <c r="B25">
        <v>2492478</v>
      </c>
      <c r="C25">
        <v>2492214</v>
      </c>
      <c r="D25">
        <f>ABS(Table5[[#This Row],[Hit End]]-Table5[[#This Row],[Hit Start]])</f>
        <v>264</v>
      </c>
      <c r="F25" t="s">
        <v>12</v>
      </c>
      <c r="G25">
        <v>1373865</v>
      </c>
      <c r="H25">
        <v>1374137</v>
      </c>
      <c r="I25">
        <f>ABS(Table6[[#This Row],[Hit End]]-Table6[[#This Row],[Hit Start]])</f>
        <v>272</v>
      </c>
    </row>
    <row r="26" spans="1:9" x14ac:dyDescent="0.25">
      <c r="A26" t="s">
        <v>4</v>
      </c>
      <c r="B26">
        <v>2640395</v>
      </c>
      <c r="C26">
        <v>2640127</v>
      </c>
      <c r="D26">
        <f>ABS(Table5[[#This Row],[Hit End]]-Table5[[#This Row],[Hit Start]])</f>
        <v>268</v>
      </c>
      <c r="F26" t="s">
        <v>12</v>
      </c>
      <c r="G26">
        <v>1438744</v>
      </c>
      <c r="H26">
        <v>1439016</v>
      </c>
      <c r="I26">
        <f>ABS(Table6[[#This Row],[Hit End]]-Table6[[#This Row],[Hit Start]])</f>
        <v>272</v>
      </c>
    </row>
    <row r="27" spans="1:9" x14ac:dyDescent="0.25">
      <c r="A27" t="s">
        <v>3</v>
      </c>
      <c r="B27">
        <v>375298</v>
      </c>
      <c r="C27">
        <v>375580</v>
      </c>
      <c r="D27">
        <f>ABS(Table5[[#This Row],[Hit End]]-Table5[[#This Row],[Hit Start]])</f>
        <v>282</v>
      </c>
      <c r="F27" t="s">
        <v>12</v>
      </c>
      <c r="G27">
        <v>1454990</v>
      </c>
      <c r="H27">
        <v>1454721</v>
      </c>
      <c r="I27">
        <f>ABS(Table6[[#This Row],[Hit End]]-Table6[[#This Row],[Hit Start]])</f>
        <v>269</v>
      </c>
    </row>
    <row r="28" spans="1:9" x14ac:dyDescent="0.25">
      <c r="A28" t="s">
        <v>3</v>
      </c>
      <c r="B28">
        <v>1885626</v>
      </c>
      <c r="C28">
        <v>1885868</v>
      </c>
      <c r="D28">
        <f>ABS(Table5[[#This Row],[Hit End]]-Table5[[#This Row],[Hit Start]])</f>
        <v>242</v>
      </c>
      <c r="F28" t="s">
        <v>12</v>
      </c>
      <c r="G28">
        <v>2173616</v>
      </c>
      <c r="H28">
        <v>2173424</v>
      </c>
      <c r="I28">
        <f>ABS(Table6[[#This Row],[Hit End]]-Table6[[#This Row],[Hit Start]])</f>
        <v>192</v>
      </c>
    </row>
    <row r="29" spans="1:9" x14ac:dyDescent="0.25">
      <c r="A29" t="s">
        <v>3</v>
      </c>
      <c r="B29">
        <v>4199286</v>
      </c>
      <c r="C29">
        <v>4199075</v>
      </c>
      <c r="D29">
        <f>ABS(Table5[[#This Row],[Hit End]]-Table5[[#This Row],[Hit Start]])</f>
        <v>211</v>
      </c>
      <c r="F29" t="s">
        <v>12</v>
      </c>
      <c r="G29">
        <v>2481467</v>
      </c>
      <c r="H29">
        <v>2481209</v>
      </c>
      <c r="I29">
        <f>ABS(Table6[[#This Row],[Hit End]]-Table6[[#This Row],[Hit Start]])</f>
        <v>258</v>
      </c>
    </row>
    <row r="30" spans="1:9" x14ac:dyDescent="0.25">
      <c r="A30" t="s">
        <v>2</v>
      </c>
      <c r="B30">
        <v>45053</v>
      </c>
      <c r="C30">
        <v>44958</v>
      </c>
      <c r="D30">
        <f>ABS(Table5[[#This Row],[Hit End]]-Table5[[#This Row],[Hit Start]])</f>
        <v>95</v>
      </c>
      <c r="F30" t="s">
        <v>12</v>
      </c>
      <c r="G30">
        <v>2508578</v>
      </c>
      <c r="H30">
        <v>2508353</v>
      </c>
      <c r="I30">
        <f>ABS(Table6[[#This Row],[Hit End]]-Table6[[#This Row],[Hit Start]])</f>
        <v>225</v>
      </c>
    </row>
    <row r="31" spans="1:9" x14ac:dyDescent="0.25">
      <c r="A31" t="s">
        <v>2</v>
      </c>
      <c r="B31">
        <v>612733</v>
      </c>
      <c r="C31">
        <v>612953</v>
      </c>
      <c r="D31">
        <f>ABS(Table5[[#This Row],[Hit End]]-Table5[[#This Row],[Hit Start]])</f>
        <v>220</v>
      </c>
      <c r="F31" t="s">
        <v>12</v>
      </c>
      <c r="G31">
        <v>2827553</v>
      </c>
      <c r="H31">
        <v>2827282</v>
      </c>
      <c r="I31">
        <f>ABS(Table6[[#This Row],[Hit End]]-Table6[[#This Row],[Hit Start]])</f>
        <v>271</v>
      </c>
    </row>
    <row r="32" spans="1:9" x14ac:dyDescent="0.25">
      <c r="A32" t="s">
        <v>2</v>
      </c>
      <c r="B32">
        <v>616438</v>
      </c>
      <c r="C32">
        <v>616704</v>
      </c>
      <c r="D32">
        <f>ABS(Table5[[#This Row],[Hit End]]-Table5[[#This Row],[Hit Start]])</f>
        <v>266</v>
      </c>
      <c r="F32" t="s">
        <v>10</v>
      </c>
      <c r="G32">
        <v>250838</v>
      </c>
      <c r="H32">
        <v>250566</v>
      </c>
      <c r="I32">
        <f>ABS(Table6[[#This Row],[Hit End]]-Table6[[#This Row],[Hit Start]])</f>
        <v>272</v>
      </c>
    </row>
    <row r="33" spans="1:9" x14ac:dyDescent="0.25">
      <c r="A33" t="s">
        <v>2</v>
      </c>
      <c r="B33">
        <v>1946990</v>
      </c>
      <c r="C33">
        <v>1946782</v>
      </c>
      <c r="D33">
        <f>ABS(Table5[[#This Row],[Hit End]]-Table5[[#This Row],[Hit Start]])</f>
        <v>208</v>
      </c>
      <c r="F33" t="s">
        <v>10</v>
      </c>
      <c r="G33">
        <v>307705</v>
      </c>
      <c r="H33">
        <v>307977</v>
      </c>
      <c r="I33">
        <f>ABS(Table6[[#This Row],[Hit End]]-Table6[[#This Row],[Hit Start]])</f>
        <v>272</v>
      </c>
    </row>
    <row r="34" spans="1:9" x14ac:dyDescent="0.25">
      <c r="F34" t="s">
        <v>10</v>
      </c>
      <c r="G34">
        <v>419107</v>
      </c>
      <c r="H34">
        <v>419366</v>
      </c>
      <c r="I34">
        <f>ABS(Table6[[#This Row],[Hit End]]-Table6[[#This Row],[Hit Start]])</f>
        <v>259</v>
      </c>
    </row>
    <row r="35" spans="1:9" x14ac:dyDescent="0.25">
      <c r="F35" t="s">
        <v>10</v>
      </c>
      <c r="G35">
        <v>1480458</v>
      </c>
      <c r="H35">
        <v>1480355</v>
      </c>
      <c r="I35">
        <f>ABS(Table6[[#This Row],[Hit End]]-Table6[[#This Row],[Hit Start]])</f>
        <v>103</v>
      </c>
    </row>
    <row r="36" spans="1:9" x14ac:dyDescent="0.25">
      <c r="F36" t="s">
        <v>10</v>
      </c>
      <c r="G36">
        <v>1921362</v>
      </c>
      <c r="H36">
        <v>1921618</v>
      </c>
      <c r="I36">
        <f>ABS(Table6[[#This Row],[Hit End]]-Table6[[#This Row],[Hit Start]])</f>
        <v>256</v>
      </c>
    </row>
    <row r="37" spans="1:9" x14ac:dyDescent="0.25">
      <c r="F37" t="s">
        <v>10</v>
      </c>
      <c r="G37">
        <v>1922529</v>
      </c>
      <c r="H37">
        <v>1922772</v>
      </c>
      <c r="I37">
        <f>ABS(Table6[[#This Row],[Hit End]]-Table6[[#This Row],[Hit Start]])</f>
        <v>243</v>
      </c>
    </row>
    <row r="38" spans="1:9" x14ac:dyDescent="0.25">
      <c r="F38" t="s">
        <v>10</v>
      </c>
      <c r="G38">
        <v>1928988</v>
      </c>
      <c r="H38">
        <v>1928722</v>
      </c>
      <c r="I38">
        <f>ABS(Table6[[#This Row],[Hit End]]-Table6[[#This Row],[Hit Start]])</f>
        <v>266</v>
      </c>
    </row>
    <row r="39" spans="1:9" x14ac:dyDescent="0.25">
      <c r="F39" t="s">
        <v>10</v>
      </c>
      <c r="G39">
        <v>1989393</v>
      </c>
      <c r="H39">
        <v>1989120</v>
      </c>
      <c r="I39">
        <f>ABS(Table6[[#This Row],[Hit End]]-Table6[[#This Row],[Hit Start]])</f>
        <v>273</v>
      </c>
    </row>
    <row r="40" spans="1:9" x14ac:dyDescent="0.25">
      <c r="F40" t="s">
        <v>10</v>
      </c>
      <c r="G40">
        <v>2034433</v>
      </c>
      <c r="H40">
        <v>2034708</v>
      </c>
      <c r="I40">
        <f>ABS(Table6[[#This Row],[Hit End]]-Table6[[#This Row],[Hit Start]])</f>
        <v>275</v>
      </c>
    </row>
    <row r="41" spans="1:9" x14ac:dyDescent="0.25">
      <c r="F41" t="s">
        <v>10</v>
      </c>
      <c r="G41">
        <v>2494822</v>
      </c>
      <c r="H41">
        <v>2494954</v>
      </c>
      <c r="I41">
        <f>ABS(Table6[[#This Row],[Hit End]]-Table6[[#This Row],[Hit Start]])</f>
        <v>132</v>
      </c>
    </row>
    <row r="42" spans="1:9" x14ac:dyDescent="0.25">
      <c r="F42" t="s">
        <v>10</v>
      </c>
      <c r="G42">
        <v>2498411</v>
      </c>
      <c r="H42">
        <v>2498147</v>
      </c>
      <c r="I42">
        <f>ABS(Table6[[#This Row],[Hit End]]-Table6[[#This Row],[Hit Start]])</f>
        <v>264</v>
      </c>
    </row>
    <row r="43" spans="1:9" x14ac:dyDescent="0.25">
      <c r="F43" t="s">
        <v>10</v>
      </c>
      <c r="G43">
        <v>2640865</v>
      </c>
      <c r="H43">
        <v>2640605</v>
      </c>
      <c r="I43">
        <f>ABS(Table6[[#This Row],[Hit End]]-Table6[[#This Row],[Hit Start]])</f>
        <v>260</v>
      </c>
    </row>
    <row r="44" spans="1:9" x14ac:dyDescent="0.25">
      <c r="F44" t="s">
        <v>13</v>
      </c>
      <c r="G44">
        <v>18226</v>
      </c>
      <c r="H44">
        <v>17958</v>
      </c>
      <c r="I44">
        <f>ABS(Table6[[#This Row],[Hit End]]-Table6[[#This Row],[Hit Start]])</f>
        <v>268</v>
      </c>
    </row>
    <row r="45" spans="1:9" x14ac:dyDescent="0.25">
      <c r="F45" t="s">
        <v>13</v>
      </c>
      <c r="G45">
        <v>34700</v>
      </c>
      <c r="H45">
        <v>34952</v>
      </c>
      <c r="I45">
        <f>ABS(Table6[[#This Row],[Hit End]]-Table6[[#This Row],[Hit Start]])</f>
        <v>252</v>
      </c>
    </row>
    <row r="46" spans="1:9" x14ac:dyDescent="0.25">
      <c r="F46" t="s">
        <v>13</v>
      </c>
      <c r="G46">
        <v>410754</v>
      </c>
      <c r="H46">
        <v>411036</v>
      </c>
      <c r="I46">
        <f>ABS(Table6[[#This Row],[Hit End]]-Table6[[#This Row],[Hit Start]])</f>
        <v>282</v>
      </c>
    </row>
    <row r="47" spans="1:9" x14ac:dyDescent="0.25">
      <c r="F47" t="s">
        <v>13</v>
      </c>
      <c r="G47">
        <v>1848494</v>
      </c>
      <c r="H47">
        <v>1848765</v>
      </c>
      <c r="I47">
        <f>ABS(Table6[[#This Row],[Hit End]]-Table6[[#This Row],[Hit Start]])</f>
        <v>271</v>
      </c>
    </row>
    <row r="48" spans="1:9" x14ac:dyDescent="0.25">
      <c r="F48" t="s">
        <v>13</v>
      </c>
      <c r="G48">
        <v>1898149</v>
      </c>
      <c r="H48">
        <v>1898390</v>
      </c>
      <c r="I48">
        <f>ABS(Table6[[#This Row],[Hit End]]-Table6[[#This Row],[Hit Start]])</f>
        <v>241</v>
      </c>
    </row>
    <row r="49" spans="6:9" x14ac:dyDescent="0.25">
      <c r="F49" t="s">
        <v>13</v>
      </c>
      <c r="G49">
        <v>4173717</v>
      </c>
      <c r="H49">
        <v>4173503</v>
      </c>
      <c r="I49">
        <f>ABS(Table6[[#This Row],[Hit End]]-Table6[[#This Row],[Hit Start]])</f>
        <v>214</v>
      </c>
    </row>
    <row r="50" spans="6:9" x14ac:dyDescent="0.25">
      <c r="F50" t="s">
        <v>11</v>
      </c>
      <c r="G50">
        <v>45024</v>
      </c>
      <c r="H50">
        <v>44929</v>
      </c>
      <c r="I50">
        <f>ABS(Table6[[#This Row],[Hit End]]-Table6[[#This Row],[Hit Start]])</f>
        <v>95</v>
      </c>
    </row>
    <row r="51" spans="6:9" x14ac:dyDescent="0.25">
      <c r="F51" t="s">
        <v>11</v>
      </c>
      <c r="G51">
        <v>612786</v>
      </c>
      <c r="H51">
        <v>613006</v>
      </c>
      <c r="I51">
        <f>ABS(Table6[[#This Row],[Hit End]]-Table6[[#This Row],[Hit Start]])</f>
        <v>220</v>
      </c>
    </row>
    <row r="52" spans="6:9" x14ac:dyDescent="0.25">
      <c r="F52" t="s">
        <v>11</v>
      </c>
      <c r="G52">
        <v>616487</v>
      </c>
      <c r="H52">
        <v>616753</v>
      </c>
      <c r="I52">
        <f>ABS(Table6[[#This Row],[Hit End]]-Table6[[#This Row],[Hit Start]])</f>
        <v>266</v>
      </c>
    </row>
    <row r="53" spans="6:9" x14ac:dyDescent="0.25">
      <c r="F53" t="s">
        <v>11</v>
      </c>
      <c r="G53">
        <v>1859372</v>
      </c>
      <c r="H53">
        <v>1859643</v>
      </c>
      <c r="I53">
        <f>ABS(Table6[[#This Row],[Hit End]]-Table6[[#This Row],[Hit Start]])</f>
        <v>271</v>
      </c>
    </row>
    <row r="54" spans="6:9" x14ac:dyDescent="0.25">
      <c r="F54" t="s">
        <v>11</v>
      </c>
      <c r="G54">
        <v>1942067</v>
      </c>
      <c r="H54">
        <v>1941859</v>
      </c>
      <c r="I54">
        <f>ABS(Table6[[#This Row],[Hit End]]-Table6[[#This Row],[Hit Start]])</f>
        <v>208</v>
      </c>
    </row>
    <row r="55" spans="6:9" x14ac:dyDescent="0.25">
      <c r="F55" t="s">
        <v>11</v>
      </c>
      <c r="G55">
        <v>3008747</v>
      </c>
      <c r="H55">
        <v>3008467</v>
      </c>
      <c r="I55">
        <f>ABS(Table6[[#This Row],[Hit End]]-Table6[[#This Row],[Hit Start]])</f>
        <v>280</v>
      </c>
    </row>
    <row r="56" spans="6:9" x14ac:dyDescent="0.25">
      <c r="F56" t="s">
        <v>11</v>
      </c>
      <c r="G56">
        <v>3665506</v>
      </c>
      <c r="H56">
        <v>3665224</v>
      </c>
      <c r="I56">
        <f>ABS(Table6[[#This Row],[Hit End]]-Table6[[#This Row],[Hit Start]])</f>
        <v>282</v>
      </c>
    </row>
    <row r="57" spans="6:9" x14ac:dyDescent="0.25">
      <c r="F57" t="s">
        <v>11</v>
      </c>
      <c r="G57">
        <v>3938207</v>
      </c>
      <c r="H57">
        <v>3937938</v>
      </c>
      <c r="I57">
        <f>ABS(Table6[[#This Row],[Hit End]]-Table6[[#This Row],[Hit Start]])</f>
        <v>269</v>
      </c>
    </row>
  </sheetData>
  <pageMargins left="0.7" right="0.7" top="0.75" bottom="0.75" header="0.3" footer="0.3"/>
  <pageSetup orientation="portrait" r:id="rId1"/>
  <tableParts count="2">
    <tablePart r:id="rId2"/>
    <tablePart r:id="rId3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"/>
  <sheetViews>
    <sheetView workbookViewId="0">
      <selection sqref="A1:XFD1"/>
    </sheetView>
  </sheetViews>
  <sheetFormatPr defaultRowHeight="15" x14ac:dyDescent="0.25"/>
  <cols>
    <col min="1" max="1" width="22.140625" customWidth="1"/>
    <col min="2" max="2" width="10.28515625" customWidth="1"/>
    <col min="3" max="4" width="9.42578125" customWidth="1"/>
    <col min="6" max="6" width="21.140625" customWidth="1"/>
    <col min="7" max="7" width="10.28515625" customWidth="1"/>
    <col min="8" max="9" width="9.42578125" customWidth="1"/>
  </cols>
  <sheetData>
    <row r="1" spans="1:9" s="8" customFormat="1" ht="20.25" thickBot="1" x14ac:dyDescent="0.35">
      <c r="A1" s="8" t="s">
        <v>34</v>
      </c>
    </row>
    <row r="2" spans="1:9" ht="15.75" thickTop="1" x14ac:dyDescent="0.25"/>
    <row r="3" spans="1:9" x14ac:dyDescent="0.25">
      <c r="A3" s="4" t="s">
        <v>14</v>
      </c>
      <c r="B3" s="4" t="s">
        <v>16</v>
      </c>
      <c r="C3" s="4" t="s">
        <v>17</v>
      </c>
      <c r="D3" s="4" t="s">
        <v>29</v>
      </c>
      <c r="F3" t="s">
        <v>15</v>
      </c>
      <c r="G3" t="s">
        <v>16</v>
      </c>
      <c r="H3" t="s">
        <v>17</v>
      </c>
      <c r="I3" t="s">
        <v>29</v>
      </c>
    </row>
    <row r="4" spans="1:9" x14ac:dyDescent="0.25">
      <c r="A4" t="s">
        <v>7</v>
      </c>
      <c r="B4">
        <v>902990</v>
      </c>
      <c r="C4">
        <v>902641</v>
      </c>
      <c r="D4">
        <f>ABS(Table7[[#This Row],[Hit End]]-Table7[[#This Row],[Hit Start]])</f>
        <v>349</v>
      </c>
      <c r="F4" t="s">
        <v>9</v>
      </c>
      <c r="G4">
        <v>888980</v>
      </c>
      <c r="H4">
        <v>888712</v>
      </c>
      <c r="I4">
        <f>ABS(Table8[[#This Row],[Hit End]]-Table8[[#This Row],[Hit Start]])</f>
        <v>268</v>
      </c>
    </row>
    <row r="5" spans="1:9" x14ac:dyDescent="0.25">
      <c r="A5" t="s">
        <v>7</v>
      </c>
      <c r="B5">
        <v>909018</v>
      </c>
      <c r="C5">
        <v>909354</v>
      </c>
      <c r="D5">
        <f>ABS(Table7[[#This Row],[Hit End]]-Table7[[#This Row],[Hit Start]])</f>
        <v>336</v>
      </c>
      <c r="F5" t="s">
        <v>9</v>
      </c>
      <c r="G5">
        <v>1048298</v>
      </c>
      <c r="H5">
        <v>1047963</v>
      </c>
      <c r="I5">
        <f>ABS(Table8[[#This Row],[Hit End]]-Table8[[#This Row],[Hit Start]])</f>
        <v>335</v>
      </c>
    </row>
    <row r="6" spans="1:9" x14ac:dyDescent="0.25">
      <c r="A6" t="s">
        <v>7</v>
      </c>
      <c r="B6">
        <v>1317927</v>
      </c>
      <c r="C6">
        <v>1317773</v>
      </c>
      <c r="D6">
        <f>ABS(Table7[[#This Row],[Hit End]]-Table7[[#This Row],[Hit Start]])</f>
        <v>154</v>
      </c>
      <c r="F6" t="s">
        <v>9</v>
      </c>
      <c r="G6">
        <v>1283292</v>
      </c>
      <c r="H6">
        <v>1283138</v>
      </c>
      <c r="I6">
        <f>ABS(Table8[[#This Row],[Hit End]]-Table8[[#This Row],[Hit Start]])</f>
        <v>154</v>
      </c>
    </row>
    <row r="7" spans="1:9" x14ac:dyDescent="0.25">
      <c r="A7" t="s">
        <v>7</v>
      </c>
      <c r="B7">
        <v>1418807</v>
      </c>
      <c r="C7">
        <v>1419120</v>
      </c>
      <c r="D7">
        <f>ABS(Table7[[#This Row],[Hit End]]-Table7[[#This Row],[Hit Start]])</f>
        <v>313</v>
      </c>
      <c r="F7" t="s">
        <v>9</v>
      </c>
      <c r="G7">
        <v>1382818</v>
      </c>
      <c r="H7">
        <v>1383140</v>
      </c>
      <c r="I7">
        <f>ABS(Table8[[#This Row],[Hit End]]-Table8[[#This Row],[Hit Start]])</f>
        <v>322</v>
      </c>
    </row>
    <row r="8" spans="1:9" x14ac:dyDescent="0.25">
      <c r="A8" t="s">
        <v>7</v>
      </c>
      <c r="B8">
        <v>1867871</v>
      </c>
      <c r="C8">
        <v>1868208</v>
      </c>
      <c r="D8">
        <f>ABS(Table7[[#This Row],[Hit End]]-Table7[[#This Row],[Hit Start]])</f>
        <v>337</v>
      </c>
      <c r="F8" t="s">
        <v>9</v>
      </c>
      <c r="G8">
        <v>1704201</v>
      </c>
      <c r="H8">
        <v>1703861</v>
      </c>
      <c r="I8">
        <f>ABS(Table8[[#This Row],[Hit End]]-Table8[[#This Row],[Hit Start]])</f>
        <v>340</v>
      </c>
    </row>
    <row r="9" spans="1:9" x14ac:dyDescent="0.25">
      <c r="A9" t="s">
        <v>6</v>
      </c>
      <c r="B9">
        <v>2112270</v>
      </c>
      <c r="C9">
        <v>2112082</v>
      </c>
      <c r="D9">
        <f>ABS(Table7[[#This Row],[Hit End]]-Table7[[#This Row],[Hit Start]])</f>
        <v>188</v>
      </c>
      <c r="F9" t="s">
        <v>8</v>
      </c>
      <c r="G9">
        <v>2089835</v>
      </c>
      <c r="H9">
        <v>2089647</v>
      </c>
      <c r="I9">
        <f>ABS(Table8[[#This Row],[Hit End]]-Table8[[#This Row],[Hit Start]])</f>
        <v>188</v>
      </c>
    </row>
    <row r="10" spans="1:9" x14ac:dyDescent="0.25">
      <c r="A10" t="s">
        <v>5</v>
      </c>
      <c r="B10">
        <v>8311</v>
      </c>
      <c r="C10">
        <v>8624</v>
      </c>
      <c r="D10">
        <f>ABS(Table7[[#This Row],[Hit End]]-Table7[[#This Row],[Hit Start]])</f>
        <v>313</v>
      </c>
      <c r="F10" t="s">
        <v>12</v>
      </c>
      <c r="G10">
        <v>8382</v>
      </c>
      <c r="H10">
        <v>8695</v>
      </c>
      <c r="I10">
        <f>ABS(Table8[[#This Row],[Hit End]]-Table8[[#This Row],[Hit Start]])</f>
        <v>313</v>
      </c>
    </row>
    <row r="11" spans="1:9" x14ac:dyDescent="0.25">
      <c r="A11" t="s">
        <v>5</v>
      </c>
      <c r="B11">
        <v>1473967</v>
      </c>
      <c r="C11">
        <v>1473630</v>
      </c>
      <c r="D11">
        <f>ABS(Table7[[#This Row],[Hit End]]-Table7[[#This Row],[Hit Start]])</f>
        <v>337</v>
      </c>
      <c r="F11" t="s">
        <v>12</v>
      </c>
      <c r="G11">
        <v>1494985</v>
      </c>
      <c r="H11">
        <v>1494648</v>
      </c>
      <c r="I11">
        <f>ABS(Table8[[#This Row],[Hit End]]-Table8[[#This Row],[Hit Start]])</f>
        <v>337</v>
      </c>
    </row>
    <row r="12" spans="1:9" x14ac:dyDescent="0.25">
      <c r="A12" t="s">
        <v>4</v>
      </c>
      <c r="B12">
        <v>434943</v>
      </c>
      <c r="C12">
        <v>435279</v>
      </c>
      <c r="D12">
        <f>ABS(Table7[[#This Row],[Hit End]]-Table7[[#This Row],[Hit Start]])</f>
        <v>336</v>
      </c>
      <c r="F12" t="s">
        <v>10</v>
      </c>
      <c r="G12">
        <v>435340</v>
      </c>
      <c r="H12">
        <v>435490</v>
      </c>
      <c r="I12">
        <f>ABS(Table8[[#This Row],[Hit End]]-Table8[[#This Row],[Hit Start]])</f>
        <v>150</v>
      </c>
    </row>
    <row r="13" spans="1:9" x14ac:dyDescent="0.25">
      <c r="A13" t="s">
        <v>4</v>
      </c>
      <c r="B13">
        <v>3356776</v>
      </c>
      <c r="C13">
        <v>3357077</v>
      </c>
      <c r="D13">
        <f>ABS(Table7[[#This Row],[Hit End]]-Table7[[#This Row],[Hit Start]])</f>
        <v>301</v>
      </c>
      <c r="F13" t="s">
        <v>10</v>
      </c>
      <c r="G13">
        <v>3338730</v>
      </c>
      <c r="H13">
        <v>3339031</v>
      </c>
      <c r="I13">
        <f>ABS(Table8[[#This Row],[Hit End]]-Table8[[#This Row],[Hit Start]])</f>
        <v>301</v>
      </c>
    </row>
    <row r="14" spans="1:9" x14ac:dyDescent="0.25">
      <c r="A14" t="s">
        <v>3</v>
      </c>
      <c r="B14">
        <v>42930</v>
      </c>
      <c r="C14">
        <v>43266</v>
      </c>
      <c r="D14">
        <f>ABS(Table7[[#This Row],[Hit End]]-Table7[[#This Row],[Hit Start]])</f>
        <v>336</v>
      </c>
      <c r="F14" t="s">
        <v>13</v>
      </c>
      <c r="G14">
        <v>80322</v>
      </c>
      <c r="H14">
        <v>80658</v>
      </c>
      <c r="I14">
        <f>ABS(Table8[[#This Row],[Hit End]]-Table8[[#This Row],[Hit Start]])</f>
        <v>336</v>
      </c>
    </row>
    <row r="15" spans="1:9" x14ac:dyDescent="0.25">
      <c r="A15" t="s">
        <v>3</v>
      </c>
      <c r="B15">
        <v>2385704</v>
      </c>
      <c r="C15">
        <v>2386043</v>
      </c>
      <c r="D15">
        <f>ABS(Table7[[#This Row],[Hit End]]-Table7[[#This Row],[Hit Start]])</f>
        <v>339</v>
      </c>
      <c r="F15" t="s">
        <v>13</v>
      </c>
      <c r="G15">
        <v>2630015</v>
      </c>
      <c r="H15">
        <v>2629679</v>
      </c>
      <c r="I15">
        <f>ABS(Table8[[#This Row],[Hit End]]-Table8[[#This Row],[Hit Start]])</f>
        <v>336</v>
      </c>
    </row>
    <row r="16" spans="1:9" x14ac:dyDescent="0.25">
      <c r="A16" t="s">
        <v>3</v>
      </c>
      <c r="B16">
        <v>2387795</v>
      </c>
      <c r="C16">
        <v>2388131</v>
      </c>
      <c r="D16">
        <f>ABS(Table7[[#This Row],[Hit End]]-Table7[[#This Row],[Hit Start]])</f>
        <v>336</v>
      </c>
      <c r="F16" t="s">
        <v>13</v>
      </c>
      <c r="G16">
        <v>3579422</v>
      </c>
      <c r="H16">
        <v>3579762</v>
      </c>
      <c r="I16">
        <f>ABS(Table8[[#This Row],[Hit End]]-Table8[[#This Row],[Hit Start]])</f>
        <v>340</v>
      </c>
    </row>
    <row r="17" spans="1:9" x14ac:dyDescent="0.25">
      <c r="A17" t="s">
        <v>3</v>
      </c>
      <c r="B17">
        <v>2625219</v>
      </c>
      <c r="C17">
        <v>2624883</v>
      </c>
      <c r="D17">
        <f>ABS(Table7[[#This Row],[Hit End]]-Table7[[#This Row],[Hit Start]])</f>
        <v>336</v>
      </c>
      <c r="F17" t="s">
        <v>11</v>
      </c>
      <c r="G17">
        <v>3667215</v>
      </c>
      <c r="H17">
        <v>3667413</v>
      </c>
      <c r="I17">
        <f>ABS(Table8[[#This Row],[Hit End]]-Table8[[#This Row],[Hit Start]])</f>
        <v>198</v>
      </c>
    </row>
    <row r="18" spans="1:9" x14ac:dyDescent="0.25">
      <c r="A18" t="s">
        <v>3</v>
      </c>
      <c r="B18">
        <v>3585265</v>
      </c>
      <c r="C18">
        <v>3585601</v>
      </c>
      <c r="D18">
        <f>ABS(Table7[[#This Row],[Hit End]]-Table7[[#This Row],[Hit Start]])</f>
        <v>336</v>
      </c>
    </row>
    <row r="19" spans="1:9" x14ac:dyDescent="0.25">
      <c r="A19" t="s">
        <v>2</v>
      </c>
      <c r="B19">
        <v>3136038</v>
      </c>
      <c r="C19">
        <v>3136379</v>
      </c>
      <c r="D19">
        <f>ABS(Table7[[#This Row],[Hit End]]-Table7[[#This Row],[Hit Start]])</f>
        <v>341</v>
      </c>
    </row>
    <row r="20" spans="1:9" x14ac:dyDescent="0.25">
      <c r="A20" t="s">
        <v>2</v>
      </c>
      <c r="B20">
        <v>3667930</v>
      </c>
      <c r="C20">
        <v>3668128</v>
      </c>
      <c r="D20">
        <f>ABS(Table7[[#This Row],[Hit End]]-Table7[[#This Row],[Hit Start]])</f>
        <v>198</v>
      </c>
    </row>
  </sheetData>
  <pageMargins left="0.7" right="0.7" top="0.75" bottom="0.75" header="0.3" footer="0.3"/>
  <tableParts count="2">
    <tablePart r:id="rId1"/>
    <tablePart r:id="rId2"/>
  </tablePart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"/>
  <sheetViews>
    <sheetView workbookViewId="0">
      <selection sqref="A1:XFD1"/>
    </sheetView>
  </sheetViews>
  <sheetFormatPr defaultRowHeight="15" x14ac:dyDescent="0.25"/>
  <cols>
    <col min="1" max="1" width="22.140625" customWidth="1"/>
    <col min="2" max="2" width="10.28515625" customWidth="1"/>
    <col min="3" max="4" width="9.42578125" customWidth="1"/>
    <col min="6" max="6" width="21.140625" customWidth="1"/>
    <col min="7" max="7" width="10.28515625" customWidth="1"/>
    <col min="8" max="9" width="9.42578125" customWidth="1"/>
  </cols>
  <sheetData>
    <row r="1" spans="1:9" s="8" customFormat="1" ht="20.25" thickBot="1" x14ac:dyDescent="0.35">
      <c r="A1" s="8" t="s">
        <v>35</v>
      </c>
    </row>
    <row r="2" spans="1:9" ht="15.75" thickTop="1" x14ac:dyDescent="0.25"/>
    <row r="3" spans="1:9" x14ac:dyDescent="0.25">
      <c r="A3" s="4" t="s">
        <v>14</v>
      </c>
      <c r="B3" s="4" t="s">
        <v>16</v>
      </c>
      <c r="C3" s="4" t="s">
        <v>17</v>
      </c>
      <c r="D3" s="4" t="s">
        <v>29</v>
      </c>
      <c r="F3" t="s">
        <v>15</v>
      </c>
      <c r="G3" t="s">
        <v>16</v>
      </c>
      <c r="H3" t="s">
        <v>17</v>
      </c>
      <c r="I3" t="s">
        <v>29</v>
      </c>
    </row>
    <row r="4" spans="1:9" x14ac:dyDescent="0.25">
      <c r="A4" t="s">
        <v>7</v>
      </c>
      <c r="B4">
        <v>54932</v>
      </c>
      <c r="C4">
        <v>54632</v>
      </c>
      <c r="D4">
        <f>ABS(Table9[[#This Row],[Hit End]]-Table9[[#This Row],[Hit Start]])</f>
        <v>300</v>
      </c>
      <c r="F4" t="s">
        <v>9</v>
      </c>
      <c r="G4">
        <v>569422</v>
      </c>
      <c r="H4">
        <v>569744</v>
      </c>
      <c r="I4">
        <f>ABS(Table10[[#This Row],[Hit End]]-Table10[[#This Row],[Hit Start]])</f>
        <v>322</v>
      </c>
    </row>
    <row r="5" spans="1:9" x14ac:dyDescent="0.25">
      <c r="A5" t="s">
        <v>7</v>
      </c>
      <c r="B5">
        <v>582484</v>
      </c>
      <c r="C5">
        <v>582806</v>
      </c>
      <c r="D5">
        <f>ABS(Table9[[#This Row],[Hit End]]-Table9[[#This Row],[Hit Start]])</f>
        <v>322</v>
      </c>
      <c r="F5" t="s">
        <v>12</v>
      </c>
      <c r="G5">
        <v>250767</v>
      </c>
      <c r="H5">
        <v>250584</v>
      </c>
      <c r="I5">
        <f>ABS(Table10[[#This Row],[Hit End]]-Table10[[#This Row],[Hit Start]])</f>
        <v>183</v>
      </c>
    </row>
    <row r="6" spans="1:9" x14ac:dyDescent="0.25">
      <c r="A6" t="s">
        <v>5</v>
      </c>
      <c r="B6">
        <v>251354</v>
      </c>
      <c r="C6">
        <v>251171</v>
      </c>
      <c r="D6">
        <f>ABS(Table9[[#This Row],[Hit End]]-Table9[[#This Row],[Hit Start]])</f>
        <v>183</v>
      </c>
      <c r="F6" t="s">
        <v>10</v>
      </c>
      <c r="G6">
        <v>434816</v>
      </c>
      <c r="H6">
        <v>435136</v>
      </c>
      <c r="I6">
        <f>ABS(Table10[[#This Row],[Hit End]]-Table10[[#This Row],[Hit Start]])</f>
        <v>320</v>
      </c>
    </row>
    <row r="7" spans="1:9" x14ac:dyDescent="0.25">
      <c r="A7" t="s">
        <v>4</v>
      </c>
      <c r="B7">
        <v>434631</v>
      </c>
      <c r="C7">
        <v>434936</v>
      </c>
      <c r="D7">
        <f>ABS(Table9[[#This Row],[Hit End]]-Table9[[#This Row],[Hit Start]])</f>
        <v>305</v>
      </c>
      <c r="F7" t="s">
        <v>10</v>
      </c>
      <c r="G7">
        <v>1303851</v>
      </c>
      <c r="H7">
        <v>1303526</v>
      </c>
      <c r="I7">
        <f>ABS(Table10[[#This Row],[Hit End]]-Table10[[#This Row],[Hit Start]])</f>
        <v>325</v>
      </c>
    </row>
    <row r="8" spans="1:9" x14ac:dyDescent="0.25">
      <c r="A8" t="s">
        <v>4</v>
      </c>
      <c r="B8">
        <v>1303538</v>
      </c>
      <c r="C8">
        <v>1303228</v>
      </c>
      <c r="D8">
        <f>ABS(Table9[[#This Row],[Hit End]]-Table9[[#This Row],[Hit Start]])</f>
        <v>310</v>
      </c>
      <c r="F8" t="s">
        <v>13</v>
      </c>
      <c r="G8">
        <v>1682625</v>
      </c>
      <c r="H8">
        <v>1682324</v>
      </c>
      <c r="I8">
        <f>ABS(Table10[[#This Row],[Hit End]]-Table10[[#This Row],[Hit Start]])</f>
        <v>301</v>
      </c>
    </row>
    <row r="9" spans="1:9" x14ac:dyDescent="0.25">
      <c r="A9" t="s">
        <v>4</v>
      </c>
      <c r="B9">
        <v>2045895</v>
      </c>
      <c r="C9">
        <v>2046195</v>
      </c>
      <c r="D9">
        <f>ABS(Table9[[#This Row],[Hit End]]-Table9[[#This Row],[Hit Start]])</f>
        <v>300</v>
      </c>
      <c r="F9" t="s">
        <v>13</v>
      </c>
      <c r="G9">
        <v>1685060</v>
      </c>
      <c r="H9">
        <v>1684747</v>
      </c>
      <c r="I9">
        <f>ABS(Table10[[#This Row],[Hit End]]-Table10[[#This Row],[Hit Start]])</f>
        <v>313</v>
      </c>
    </row>
    <row r="10" spans="1:9" x14ac:dyDescent="0.25">
      <c r="A10" t="s">
        <v>3</v>
      </c>
      <c r="B10">
        <v>1377962</v>
      </c>
      <c r="C10">
        <v>1377780</v>
      </c>
      <c r="D10">
        <f>ABS(Table9[[#This Row],[Hit End]]-Table9[[#This Row],[Hit Start]])</f>
        <v>182</v>
      </c>
      <c r="F10" t="s">
        <v>11</v>
      </c>
      <c r="G10">
        <v>1397483</v>
      </c>
      <c r="H10">
        <v>1397182</v>
      </c>
      <c r="I10">
        <f>ABS(Table10[[#This Row],[Hit End]]-Table10[[#This Row],[Hit Start]])</f>
        <v>301</v>
      </c>
    </row>
    <row r="11" spans="1:9" x14ac:dyDescent="0.25">
      <c r="A11" t="s">
        <v>3</v>
      </c>
      <c r="B11">
        <v>1380163</v>
      </c>
      <c r="C11">
        <v>1379864</v>
      </c>
      <c r="D11">
        <f>ABS(Table9[[#This Row],[Hit End]]-Table9[[#This Row],[Hit Start]])</f>
        <v>299</v>
      </c>
      <c r="F11" t="s">
        <v>11</v>
      </c>
      <c r="G11">
        <v>1399081</v>
      </c>
      <c r="H11">
        <v>1398763</v>
      </c>
      <c r="I11">
        <f>ABS(Table10[[#This Row],[Hit End]]-Table10[[#This Row],[Hit Start]])</f>
        <v>318</v>
      </c>
    </row>
    <row r="12" spans="1:9" x14ac:dyDescent="0.25">
      <c r="A12" t="s">
        <v>3</v>
      </c>
      <c r="B12">
        <v>2298308</v>
      </c>
      <c r="C12">
        <v>2298609</v>
      </c>
      <c r="D12">
        <f>ABS(Table9[[#This Row],[Hit End]]-Table9[[#This Row],[Hit Start]])</f>
        <v>301</v>
      </c>
      <c r="F12" t="s">
        <v>11</v>
      </c>
      <c r="G12">
        <v>1463330</v>
      </c>
      <c r="H12">
        <v>1463018</v>
      </c>
      <c r="I12">
        <f>ABS(Table10[[#This Row],[Hit End]]-Table10[[#This Row],[Hit Start]])</f>
        <v>312</v>
      </c>
    </row>
    <row r="13" spans="1:9" x14ac:dyDescent="0.25">
      <c r="A13" t="s">
        <v>3</v>
      </c>
      <c r="B13">
        <v>2300671</v>
      </c>
      <c r="C13">
        <v>2300972</v>
      </c>
      <c r="D13">
        <f>ABS(Table9[[#This Row],[Hit End]]-Table9[[#This Row],[Hit Start]])</f>
        <v>301</v>
      </c>
      <c r="F13" t="s">
        <v>11</v>
      </c>
      <c r="G13">
        <v>3009423</v>
      </c>
      <c r="H13">
        <v>3009100</v>
      </c>
      <c r="I13">
        <f>ABS(Table10[[#This Row],[Hit End]]-Table10[[#This Row],[Hit Start]])</f>
        <v>323</v>
      </c>
    </row>
    <row r="14" spans="1:9" x14ac:dyDescent="0.25">
      <c r="A14" t="s">
        <v>3</v>
      </c>
      <c r="B14">
        <v>2388438</v>
      </c>
      <c r="C14">
        <v>2388137</v>
      </c>
      <c r="D14">
        <f>ABS(Table9[[#This Row],[Hit End]]-Table9[[#This Row],[Hit Start]])</f>
        <v>301</v>
      </c>
      <c r="F14" t="s">
        <v>11</v>
      </c>
      <c r="G14">
        <v>3422548</v>
      </c>
      <c r="H14">
        <v>3422247</v>
      </c>
      <c r="I14">
        <f>ABS(Table10[[#This Row],[Hit End]]-Table10[[#This Row],[Hit Start]])</f>
        <v>301</v>
      </c>
    </row>
    <row r="15" spans="1:9" x14ac:dyDescent="0.25">
      <c r="A15" t="s">
        <v>3</v>
      </c>
      <c r="B15">
        <v>2390069</v>
      </c>
      <c r="C15">
        <v>2389768</v>
      </c>
      <c r="D15">
        <f>ABS(Table9[[#This Row],[Hit End]]-Table9[[#This Row],[Hit Start]])</f>
        <v>301</v>
      </c>
    </row>
    <row r="16" spans="1:9" x14ac:dyDescent="0.25">
      <c r="A16" t="s">
        <v>2</v>
      </c>
      <c r="B16">
        <v>1397282</v>
      </c>
      <c r="C16">
        <v>1396981</v>
      </c>
      <c r="D16">
        <f>ABS(Table9[[#This Row],[Hit End]]-Table9[[#This Row],[Hit Start]])</f>
        <v>301</v>
      </c>
    </row>
    <row r="17" spans="1:4" x14ac:dyDescent="0.25">
      <c r="A17" t="s">
        <v>2</v>
      </c>
      <c r="B17">
        <v>1398812</v>
      </c>
      <c r="C17">
        <v>1398512</v>
      </c>
      <c r="D17">
        <f>ABS(Table9[[#This Row],[Hit End]]-Table9[[#This Row],[Hit Start]])</f>
        <v>300</v>
      </c>
    </row>
    <row r="18" spans="1:4" x14ac:dyDescent="0.25">
      <c r="A18" t="s">
        <v>2</v>
      </c>
      <c r="B18">
        <v>1463079</v>
      </c>
      <c r="C18">
        <v>1462778</v>
      </c>
      <c r="D18">
        <f>ABS(Table9[[#This Row],[Hit End]]-Table9[[#This Row],[Hit Start]])</f>
        <v>301</v>
      </c>
    </row>
    <row r="19" spans="1:4" x14ac:dyDescent="0.25">
      <c r="A19" t="s">
        <v>2</v>
      </c>
      <c r="B19">
        <v>3010684</v>
      </c>
      <c r="C19">
        <v>3010361</v>
      </c>
      <c r="D19">
        <f>ABS(Table9[[#This Row],[Hit End]]-Table9[[#This Row],[Hit Start]])</f>
        <v>323</v>
      </c>
    </row>
    <row r="20" spans="1:4" x14ac:dyDescent="0.25">
      <c r="A20" t="s">
        <v>2</v>
      </c>
      <c r="B20">
        <v>3423364</v>
      </c>
      <c r="C20">
        <v>3423063</v>
      </c>
      <c r="D20">
        <f>ABS(Table9[[#This Row],[Hit End]]-Table9[[#This Row],[Hit Start]])</f>
        <v>301</v>
      </c>
    </row>
  </sheetData>
  <pageMargins left="0.7" right="0.7" top="0.75" bottom="0.75" header="0.3" footer="0.3"/>
  <tableParts count="2">
    <tablePart r:id="rId1"/>
    <tablePart r:id="rId2"/>
  </tablePart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8"/>
  <sheetViews>
    <sheetView workbookViewId="0">
      <selection sqref="A1:XFD1"/>
    </sheetView>
  </sheetViews>
  <sheetFormatPr defaultRowHeight="15" x14ac:dyDescent="0.25"/>
  <cols>
    <col min="1" max="1" width="22.140625" customWidth="1"/>
    <col min="2" max="2" width="10.28515625" customWidth="1"/>
    <col min="3" max="4" width="9.42578125" customWidth="1"/>
    <col min="6" max="6" width="21.140625" customWidth="1"/>
    <col min="7" max="7" width="10.28515625" customWidth="1"/>
    <col min="8" max="9" width="9.42578125" customWidth="1"/>
  </cols>
  <sheetData>
    <row r="1" spans="1:9" s="8" customFormat="1" ht="20.25" thickBot="1" x14ac:dyDescent="0.35">
      <c r="A1" s="8" t="s">
        <v>36</v>
      </c>
    </row>
    <row r="2" spans="1:9" ht="15.75" thickTop="1" x14ac:dyDescent="0.25"/>
    <row r="3" spans="1:9" x14ac:dyDescent="0.25">
      <c r="A3" s="4" t="s">
        <v>14</v>
      </c>
      <c r="B3" s="4" t="s">
        <v>16</v>
      </c>
      <c r="C3" s="4" t="s">
        <v>17</v>
      </c>
      <c r="D3" s="4" t="s">
        <v>29</v>
      </c>
      <c r="F3" t="s">
        <v>15</v>
      </c>
      <c r="G3" t="s">
        <v>16</v>
      </c>
      <c r="H3" t="s">
        <v>17</v>
      </c>
      <c r="I3" t="s">
        <v>29</v>
      </c>
    </row>
    <row r="4" spans="1:9" x14ac:dyDescent="0.25">
      <c r="A4" t="s">
        <v>7</v>
      </c>
      <c r="B4">
        <v>340800</v>
      </c>
      <c r="C4">
        <v>340357</v>
      </c>
      <c r="D4">
        <f>ABS(Table11[[#This Row],[Hit End]]-Table11[[#This Row],[Hit Start]])</f>
        <v>443</v>
      </c>
      <c r="F4" t="s">
        <v>11</v>
      </c>
      <c r="G4">
        <v>3666674</v>
      </c>
      <c r="H4">
        <v>3667117</v>
      </c>
      <c r="I4">
        <f>ABS(Table12[Hit End]-Table12[Hit Start])</f>
        <v>443</v>
      </c>
    </row>
    <row r="5" spans="1:9" x14ac:dyDescent="0.25">
      <c r="A5" t="s">
        <v>7</v>
      </c>
      <c r="B5">
        <v>1643181</v>
      </c>
      <c r="C5">
        <v>1643624</v>
      </c>
      <c r="D5">
        <f>ABS(Table11[[#This Row],[Hit End]]-Table11[[#This Row],[Hit Start]])</f>
        <v>443</v>
      </c>
    </row>
    <row r="6" spans="1:9" x14ac:dyDescent="0.25">
      <c r="A6" t="s">
        <v>6</v>
      </c>
      <c r="B6">
        <v>11325</v>
      </c>
      <c r="C6">
        <v>11768</v>
      </c>
      <c r="D6">
        <f>ABS(Table11[[#This Row],[Hit End]]-Table11[[#This Row],[Hit Start]])</f>
        <v>443</v>
      </c>
    </row>
    <row r="7" spans="1:9" x14ac:dyDescent="0.25">
      <c r="A7" t="s">
        <v>4</v>
      </c>
      <c r="B7">
        <v>2221423</v>
      </c>
      <c r="C7">
        <v>2221866</v>
      </c>
      <c r="D7">
        <f>ABS(Table11[[#This Row],[Hit End]]-Table11[[#This Row],[Hit Start]])</f>
        <v>443</v>
      </c>
    </row>
    <row r="8" spans="1:9" x14ac:dyDescent="0.25">
      <c r="A8" t="s">
        <v>2</v>
      </c>
      <c r="B8">
        <v>3667389</v>
      </c>
      <c r="C8">
        <v>3667832</v>
      </c>
      <c r="D8">
        <f>ABS(Table11[[#This Row],[Hit End]]-Table11[[#This Row],[Hit Start]])</f>
        <v>443</v>
      </c>
    </row>
  </sheetData>
  <pageMargins left="0.7" right="0.7" top="0.75" bottom="0.75" header="0.3" footer="0.3"/>
  <tableParts count="2">
    <tablePart r:id="rId1"/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Ylli (LINE)</vt:lpstr>
      <vt:lpstr>Ylt1</vt:lpstr>
      <vt:lpstr>Tyl6</vt:lpstr>
      <vt:lpstr>Tyl3</vt:lpstr>
      <vt:lpstr>LTRyl1</vt:lpstr>
      <vt:lpstr>LTRyl7</vt:lpstr>
      <vt:lpstr>LTRyl8</vt:lpstr>
      <vt:lpstr>LTRyl9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mes</dc:creator>
  <cp:lastModifiedBy>Ivan Chang</cp:lastModifiedBy>
  <dcterms:created xsi:type="dcterms:W3CDTF">2016-04-28T17:26:59Z</dcterms:created>
  <dcterms:modified xsi:type="dcterms:W3CDTF">2016-08-15T05:48:31Z</dcterms:modified>
</cp:coreProperties>
</file>